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8515" windowHeight="13095" activeTab="2"/>
  </bookViews>
  <sheets>
    <sheet name="Peptidases+proteases" sheetId="1" r:id="rId1"/>
    <sheet name="peptidases" sheetId="2" r:id="rId2"/>
    <sheet name="proteases" sheetId="3" r:id="rId3"/>
  </sheets>
  <definedNames>
    <definedName name="_xlnm._FilterDatabase" localSheetId="0" hidden="1">'Peptidases+proteases'!$A$3:$W$3</definedName>
  </definedNames>
  <calcPr calcId="125725"/>
</workbook>
</file>

<file path=xl/calcChain.xml><?xml version="1.0" encoding="utf-8"?>
<calcChain xmlns="http://schemas.openxmlformats.org/spreadsheetml/2006/main">
  <c r="D141" i="2"/>
  <c r="E141"/>
  <c r="B141"/>
  <c r="E139"/>
  <c r="F139"/>
  <c r="C137"/>
  <c r="F68"/>
  <c r="F69"/>
  <c r="F70"/>
  <c r="F71"/>
  <c r="F72"/>
  <c r="F136" s="1"/>
  <c r="F73"/>
  <c r="F135" s="1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40" s="1"/>
  <c r="F110"/>
  <c r="F111"/>
  <c r="F112"/>
  <c r="F113"/>
  <c r="F114"/>
  <c r="F115"/>
  <c r="F137" s="1"/>
  <c r="F116"/>
  <c r="F117"/>
  <c r="F118"/>
  <c r="F138" s="1"/>
  <c r="F119"/>
  <c r="F120"/>
  <c r="F121"/>
  <c r="F122"/>
  <c r="F123"/>
  <c r="F124"/>
  <c r="F125"/>
  <c r="F126"/>
  <c r="F127"/>
  <c r="F67"/>
  <c r="F128" s="1"/>
  <c r="E68"/>
  <c r="E128" s="1"/>
  <c r="E69"/>
  <c r="E70"/>
  <c r="E136" s="1"/>
  <c r="E71"/>
  <c r="E72"/>
  <c r="E73"/>
  <c r="E135" s="1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40" s="1"/>
  <c r="E111"/>
  <c r="E112"/>
  <c r="E113"/>
  <c r="E114"/>
  <c r="E115"/>
  <c r="E137" s="1"/>
  <c r="E116"/>
  <c r="E117"/>
  <c r="E118"/>
  <c r="E138" s="1"/>
  <c r="E119"/>
  <c r="E120"/>
  <c r="E121"/>
  <c r="E122"/>
  <c r="E123"/>
  <c r="E124"/>
  <c r="E125"/>
  <c r="E126"/>
  <c r="E127"/>
  <c r="E67"/>
  <c r="D68"/>
  <c r="D139" s="1"/>
  <c r="D69"/>
  <c r="D70"/>
  <c r="D128" s="1"/>
  <c r="D71"/>
  <c r="D72"/>
  <c r="D73"/>
  <c r="D135" s="1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40" s="1"/>
  <c r="D110"/>
  <c r="D111"/>
  <c r="D112"/>
  <c r="D113"/>
  <c r="D114"/>
  <c r="D115"/>
  <c r="D116"/>
  <c r="D137" s="1"/>
  <c r="D117"/>
  <c r="D138" s="1"/>
  <c r="D118"/>
  <c r="D119"/>
  <c r="D120"/>
  <c r="D121"/>
  <c r="D122"/>
  <c r="D123"/>
  <c r="D124"/>
  <c r="D125"/>
  <c r="D126"/>
  <c r="D127"/>
  <c r="D67"/>
  <c r="C68"/>
  <c r="C139" s="1"/>
  <c r="C69"/>
  <c r="C70"/>
  <c r="C136" s="1"/>
  <c r="C71"/>
  <c r="C72"/>
  <c r="C73"/>
  <c r="C135" s="1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40" s="1"/>
  <c r="C112"/>
  <c r="C113"/>
  <c r="C114"/>
  <c r="C115"/>
  <c r="C116"/>
  <c r="C117"/>
  <c r="C118"/>
  <c r="C119"/>
  <c r="C138" s="1"/>
  <c r="C120"/>
  <c r="C121"/>
  <c r="C122"/>
  <c r="C123"/>
  <c r="C124"/>
  <c r="C125"/>
  <c r="C126"/>
  <c r="C127"/>
  <c r="C67"/>
  <c r="C128" s="1"/>
  <c r="B126"/>
  <c r="B68"/>
  <c r="B139" s="1"/>
  <c r="B69"/>
  <c r="B70"/>
  <c r="B136" s="1"/>
  <c r="B71"/>
  <c r="B72"/>
  <c r="B73"/>
  <c r="B135" s="1"/>
  <c r="B74"/>
  <c r="B75"/>
  <c r="B76"/>
  <c r="B77"/>
  <c r="B78"/>
  <c r="B79"/>
  <c r="B80"/>
  <c r="B81"/>
  <c r="B82"/>
  <c r="B83"/>
  <c r="B84"/>
  <c r="B85"/>
  <c r="B86"/>
  <c r="B87"/>
  <c r="B88"/>
  <c r="B89"/>
  <c r="B90"/>
  <c r="B91"/>
  <c r="B92"/>
  <c r="B93"/>
  <c r="B94"/>
  <c r="B95"/>
  <c r="B96"/>
  <c r="B97"/>
  <c r="B98"/>
  <c r="B99"/>
  <c r="B100"/>
  <c r="B101"/>
  <c r="B102"/>
  <c r="B103"/>
  <c r="B104"/>
  <c r="B105"/>
  <c r="B106"/>
  <c r="B107"/>
  <c r="B108"/>
  <c r="B109"/>
  <c r="B110"/>
  <c r="B140" s="1"/>
  <c r="B111"/>
  <c r="B112"/>
  <c r="B113"/>
  <c r="B114"/>
  <c r="B115"/>
  <c r="B137" s="1"/>
  <c r="B116"/>
  <c r="B117"/>
  <c r="B138" s="1"/>
  <c r="B118"/>
  <c r="B119"/>
  <c r="B120"/>
  <c r="B121"/>
  <c r="B122"/>
  <c r="B123"/>
  <c r="B124"/>
  <c r="B125"/>
  <c r="B127"/>
  <c r="B67"/>
  <c r="Q62"/>
  <c r="Q61"/>
  <c r="Q60"/>
  <c r="Q59"/>
  <c r="Q58"/>
  <c r="Q57"/>
  <c r="Q56"/>
  <c r="Q55"/>
  <c r="Q54"/>
  <c r="Q53"/>
  <c r="Q52"/>
  <c r="Q51"/>
  <c r="Q50"/>
  <c r="Q49"/>
  <c r="Q48"/>
  <c r="Q47"/>
  <c r="Q46"/>
  <c r="Q45"/>
  <c r="Q44"/>
  <c r="Q43"/>
  <c r="Q42"/>
  <c r="Q41"/>
  <c r="Q40"/>
  <c r="Q39"/>
  <c r="Q38"/>
  <c r="Q37"/>
  <c r="Q36"/>
  <c r="Q35"/>
  <c r="Q34"/>
  <c r="Q33"/>
  <c r="Q32"/>
  <c r="Q31"/>
  <c r="Q30"/>
  <c r="Q29"/>
  <c r="Q28"/>
  <c r="Q27"/>
  <c r="Q26"/>
  <c r="Q25"/>
  <c r="Q24"/>
  <c r="Q23"/>
  <c r="Q22"/>
  <c r="Q21"/>
  <c r="Q20"/>
  <c r="Q19"/>
  <c r="Q18"/>
  <c r="Q17"/>
  <c r="Q16"/>
  <c r="Q15"/>
  <c r="Q14"/>
  <c r="Q13"/>
  <c r="Q12"/>
  <c r="Q11"/>
  <c r="Q10"/>
  <c r="Q9"/>
  <c r="Q8"/>
  <c r="Q7"/>
  <c r="Q6"/>
  <c r="Q5"/>
  <c r="Q4"/>
  <c r="Q3"/>
  <c r="Q2"/>
  <c r="Q5" i="1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4"/>
  <c r="B128" i="2" l="1"/>
  <c r="C141"/>
  <c r="D136"/>
  <c r="F141"/>
</calcChain>
</file>

<file path=xl/sharedStrings.xml><?xml version="1.0" encoding="utf-8"?>
<sst xmlns="http://schemas.openxmlformats.org/spreadsheetml/2006/main" count="1242" uniqueCount="440">
  <si>
    <t>AT14a_cDNA</t>
  </si>
  <si>
    <t>AT14b_cDNA</t>
  </si>
  <si>
    <t>AT14c_cDNA</t>
  </si>
  <si>
    <t>AT21a_cDNA</t>
  </si>
  <si>
    <t>AT21b_cDNA</t>
  </si>
  <si>
    <t>AT21c_cDNA</t>
  </si>
  <si>
    <t>AT31a_cDNA</t>
  </si>
  <si>
    <t>AT31b_cDNA</t>
  </si>
  <si>
    <t>AT31c_cDNA</t>
  </si>
  <si>
    <t>AT7a_cDNA</t>
  </si>
  <si>
    <t>AT7b_cDNA</t>
  </si>
  <si>
    <t>AT7c_cDNA</t>
  </si>
  <si>
    <t>DT1a_cDNA</t>
  </si>
  <si>
    <t>DT1b_cDNA</t>
  </si>
  <si>
    <t>DT1c_cDNA</t>
  </si>
  <si>
    <t>organism</t>
  </si>
  <si>
    <t>id_fragment</t>
  </si>
  <si>
    <t>cds_name</t>
  </si>
  <si>
    <t>cds_locus_tag</t>
  </si>
  <si>
    <t>cds_product</t>
  </si>
  <si>
    <t>raw_note</t>
  </si>
  <si>
    <t>Arthrobacter arilaitensis RE117</t>
  </si>
  <si>
    <t>pepN</t>
  </si>
  <si>
    <t>AARI_16040</t>
  </si>
  <si>
    <t>membrane alanyl aminopeptidase</t>
  </si>
  <si>
    <t>catalyzes the removal of single amino acids from the amino terminus of small peptides</t>
  </si>
  <si>
    <t>Corynebacterium casei UCMA3821</t>
  </si>
  <si>
    <t>CCAS_03990</t>
  </si>
  <si>
    <t>Annotation automatically inferred by bidirectionnal best hit with  2893 from AAri</t>
  </si>
  <si>
    <t>CCAS_13715</t>
  </si>
  <si>
    <t>Xaa-Pro dipeptidase</t>
  </si>
  <si>
    <t>Debaryomyces hansenii CBS767</t>
  </si>
  <si>
    <t>DEHA2G18326g</t>
  </si>
  <si>
    <t>similar to uniprot|P27614 Saccharomyces cerevisiae YJL172W CPS1 Vacuolar carboxypeptidase yscS</t>
  </si>
  <si>
    <t>DEHA2G18326p</t>
  </si>
  <si>
    <t>DEHA2G19008g</t>
  </si>
  <si>
    <t>DEHA2G19008p</t>
  </si>
  <si>
    <t>DEHA2C03894g</t>
  </si>
  <si>
    <t>similar to uniprot|P38174 Saccharomyces cerevisiae YBL091c MAP2 methionine aminopeptidase</t>
  </si>
  <si>
    <t>DEHA2C03894p</t>
  </si>
  <si>
    <t>Geotrichum candidum ATCC204307</t>
  </si>
  <si>
    <t>GECA03s00835g</t>
  </si>
  <si>
    <t>similar to Saccharomyces cerevisiae YHR047C AAP1, Arginine/alanine aminopeptidase</t>
  </si>
  <si>
    <t>EuGene predicted gene nr: GECA03s00835g</t>
  </si>
  <si>
    <t>GECA03s07083g</t>
  </si>
  <si>
    <t>similar to Saccharomyces cerevisiae YNL239W LAP3, Cysteine aminopeptidase with homocysteine-thiolactonase activity</t>
  </si>
  <si>
    <t>EuGene predicted gene nr: GECA03s07083g</t>
  </si>
  <si>
    <t>GECA26s00439g</t>
  </si>
  <si>
    <t>similar to Saccharomyces cerevisiae YBL091C MAP2 Methionine aminopeptidase</t>
  </si>
  <si>
    <t>EuGene predicted gene nr: GECA26s00439g</t>
  </si>
  <si>
    <t>GECA24s00813g</t>
  </si>
  <si>
    <t>similar to Saccharomyces cerevisiae YBR139W Putative serine type carboxypeptidase with a role in phytochelatin synthesis</t>
  </si>
  <si>
    <t>EuGene predicted gene nr: GECA24s00813g</t>
  </si>
  <si>
    <t>GECA05s02111g</t>
  </si>
  <si>
    <t>similar to Saccharomyces cerevisiae YIL031W ULP2 Peptidase that deconjugates Smt3/SUMO-1 peptides from proteins</t>
  </si>
  <si>
    <t>EuGene predicted gene nr: GECA05s02111g</t>
  </si>
  <si>
    <t>GECA05s02639g</t>
  </si>
  <si>
    <t>similar to Saccharomyces cerevisiae YLR178C TFS1, Protein that interacts with and inhibits carboxypeptidase Y and Ira2p</t>
  </si>
  <si>
    <t>EuGene predicted gene nr: GECA05s02639g</t>
  </si>
  <si>
    <t>GECA05s05268g</t>
  </si>
  <si>
    <t>similar to Saccharomyces cerevisiae YHR028C DAP2 Dipeptidyl aminopeptidase, synthesized as a glycosylated precursor</t>
  </si>
  <si>
    <t>EuGene predicted gene nr: GECA05s05268g</t>
  </si>
  <si>
    <t>GECA05s06302g</t>
  </si>
  <si>
    <t>similar to Saccharomyces cerevisiae YKL103C LAP4, Vacuolar aminopeptidase yscI</t>
  </si>
  <si>
    <t>EuGene predicted gene nr: GECA05s06302g</t>
  </si>
  <si>
    <t>GECA10s00868g</t>
  </si>
  <si>
    <t>similar to Saccharomyces cerevisiae YKL103C LAP4 Vacuolar aminopeptidase yscI</t>
  </si>
  <si>
    <t>EuGene predicted gene nr: GECA10s00868g</t>
  </si>
  <si>
    <t>GECA10s04102g</t>
  </si>
  <si>
    <t>similar to Saccharomyces cerevisiae YJL172W CPS1 Vacuolar carboxypeptidase yscS</t>
  </si>
  <si>
    <t>EuGene predicted gene nr: GECA10s04102g</t>
  </si>
  <si>
    <t>GECA14s00329g</t>
  </si>
  <si>
    <t>similar to Saccharomyces cerevisiae YHR113W APE4 Cytoplasmic aspartyl aminopeptidase that may also function in the vacuole</t>
  </si>
  <si>
    <t>EuGene predicted gene nr: GECA14s00329g</t>
  </si>
  <si>
    <t>GECA14s01330g</t>
  </si>
  <si>
    <t>EuGene predicted gene nr: GECA14s01330g</t>
  </si>
  <si>
    <t>GECA14s02672g</t>
  </si>
  <si>
    <t>similar to Saccharomyces cerevisiae YBR281C DUG2 Probable di- and tri-peptidase</t>
  </si>
  <si>
    <t>EuGene predicted gene nr: GECA14s02672g</t>
  </si>
  <si>
    <t>GECA17s00736g</t>
  </si>
  <si>
    <t>similar to Saccharomyces cerevisiae YLR244C MAP1 Methionine aminopeptidase,  catalyzes the cotranslational removal of N-terminal methionine from nascent polypeptides</t>
  </si>
  <si>
    <t>EuGene predicted gene nr: GECA17s00736g</t>
  </si>
  <si>
    <t>GECA27s00450g</t>
  </si>
  <si>
    <t>similar to Saccharomyces cerevisiae YNL045W LAP2 Leucyl aminopeptidase yscIV (leukotriene A4 hydrolase) with epoxide hydrolase activity</t>
  </si>
  <si>
    <t>EuGene predicted gene nr: GECA27s00450g</t>
  </si>
  <si>
    <t>GECA20s00142g</t>
  </si>
  <si>
    <t>similar to Saccharomyces cerevisiae YHR132C ECM14 Putative metalloprotease with similarity to the zinc carboxypeptidase family, required for normal cell wall assembly</t>
  </si>
  <si>
    <t>EuGene predicted gene nr: GECA20s00142g</t>
  </si>
  <si>
    <t>GECA20s00296g</t>
  </si>
  <si>
    <t>similar to Saccharomyces cerevisiae YNL239W LAP3 Cysteine aminopeptidase with homocysteine-thiolactonase activity</t>
  </si>
  <si>
    <t>EuGene predicted gene nr: GECA20s00296g</t>
  </si>
  <si>
    <t>GECA02s03046g</t>
  </si>
  <si>
    <t>similar to Saccharomyces cerevisiae YDR415C Putative aminopeptidase</t>
  </si>
  <si>
    <t>EuGene predicted gene nr: GECA02s03046g</t>
  </si>
  <si>
    <t>GECA02s07963g</t>
  </si>
  <si>
    <t>similar to Saccharomyces cerevisiae YKL134C OCT1 Mitochondrial intermediate peptidase</t>
  </si>
  <si>
    <t>EuGene predicted gene nr: GECA02s07963g</t>
  </si>
  <si>
    <t>GECA19s00450g</t>
  </si>
  <si>
    <t>EuGene predicted gene nr: GECA19s00450g</t>
  </si>
  <si>
    <t>GECA19s01011g</t>
  </si>
  <si>
    <t>similar to Saccharomyces cerevisiae YBR286W APE3 Vacuolar aminopeptidase Y</t>
  </si>
  <si>
    <t>EuGene predicted gene nr: GECA19s01011g</t>
  </si>
  <si>
    <t>GECA09s00406g</t>
  </si>
  <si>
    <t>similar to Saccharomyces cerevisiae YLR299W ECM38 Gamma-glutamyltranspeptidase, major glutathione-degrading enzyme</t>
  </si>
  <si>
    <t>EuGene predicted gene nr: GECA09s00406g</t>
  </si>
  <si>
    <t>GECA09s00549g</t>
  </si>
  <si>
    <t>similar to Saccharomyces cerevisiae YER078C ICP55 Mitochondrial aminopeptidase</t>
  </si>
  <si>
    <t>EuGene predicted gene nr: GECA09s00549g</t>
  </si>
  <si>
    <t>GECA09s02133g</t>
  </si>
  <si>
    <t>EuGene predicted gene nr: GECA09s02133g</t>
  </si>
  <si>
    <t>GECA16s01539g</t>
  </si>
  <si>
    <t>EuGene predicted gene nr: GECA16s01539g</t>
  </si>
  <si>
    <t>GECA16s02397g</t>
  </si>
  <si>
    <t>similar to Saccharomyces cerevisiae YFR044C DUG1 Cys-Gly metallo-di-peptidase</t>
  </si>
  <si>
    <t>EuGene predicted gene nr: GECA16s02397g</t>
  </si>
  <si>
    <t>GECA06s02221g</t>
  </si>
  <si>
    <t>similar to Saccharomyces cerevisiae YMR297W PRC1 Vacuolar carboxypeptidase Y (proteinase C; CPY)</t>
  </si>
  <si>
    <t>EuGene predicted gene nr: GECA06s02221g</t>
  </si>
  <si>
    <t>GECA06s04927g</t>
  </si>
  <si>
    <t>similar to Saccharomyces cerevisiae YCL057W PRD1 Zinc metalloendopeptidase, found in the cytoplasm and intermembrane space of mitochondria</t>
  </si>
  <si>
    <t>EuGene predicted gene nr: GECA06s04927g</t>
  </si>
  <si>
    <t>GECA08s01055g</t>
  </si>
  <si>
    <t>similar to Saccharomyces cerevisiae YOL057W, Dipeptidyl-peptidase III, cleaves dipeptides from the amino terminus of target proteins</t>
  </si>
  <si>
    <t>EuGene predicted gene nr: GECA08s01055g</t>
  </si>
  <si>
    <t>GECA07s02100g</t>
  </si>
  <si>
    <t>similar to Saccharomyces cerevisiae YKR087C OMA1 Metalloendopeptidase of the mitochondrial inner membrane</t>
  </si>
  <si>
    <t>EuGene predicted gene nr: GECA07s02100g</t>
  </si>
  <si>
    <t>GECA07s04256g</t>
  </si>
  <si>
    <t>similar to Saccharomyces cerevisiae YFR006W Putative X-Pro aminopeptidase</t>
  </si>
  <si>
    <t>EuGene predicted gene nr: GECA07s04256g</t>
  </si>
  <si>
    <t>GECA07s05741g</t>
  </si>
  <si>
    <t>similar to Saccharomyces cerevisiae YDR069C DOA4 Ubiquitin isopeptidase, partial</t>
  </si>
  <si>
    <t>EuGene predicted gene nr: GECA07s05741g</t>
  </si>
  <si>
    <t>GECA18s00527g</t>
  </si>
  <si>
    <t>similar to Saccharomyces cerevisiae YDR069C DOA4 Ubiquitin isopeptidase</t>
  </si>
  <si>
    <t>EuGene predicted gene nr: GECA18s00527g</t>
  </si>
  <si>
    <t>GECA01s03893g</t>
  </si>
  <si>
    <t>EuGene predicted gene nr: GECA01s03893g</t>
  </si>
  <si>
    <t>GECA01s05719g</t>
  </si>
  <si>
    <t>EuGene predicted gene nr: GECA01s05719g</t>
  </si>
  <si>
    <t>GECA01s11021g</t>
  </si>
  <si>
    <t>similar to Saccharomyces cerevisiae YKL157W APE2 Aminopeptidase yscII</t>
  </si>
  <si>
    <t>EuGene predicted gene nr: GECA01s11021g</t>
  </si>
  <si>
    <t>Hafnia alvei H.a.</t>
  </si>
  <si>
    <t>hflB</t>
  </si>
  <si>
    <t>HALV_05100</t>
  </si>
  <si>
    <t>ATP-dependent metallopeptidase HflB</t>
  </si>
  <si>
    <t>pepQ</t>
  </si>
  <si>
    <t>HALV_12165</t>
  </si>
  <si>
    <t>Proline dipeptidase</t>
  </si>
  <si>
    <t>pepP</t>
  </si>
  <si>
    <t>HALV_13275</t>
  </si>
  <si>
    <t>Proline-specific aminopeptidase</t>
  </si>
  <si>
    <t>ampM</t>
  </si>
  <si>
    <t>HALV_17510</t>
  </si>
  <si>
    <t>Methionine aminopeptidase</t>
  </si>
  <si>
    <t>HALV_19190</t>
  </si>
  <si>
    <t>Aminopeptidase N</t>
  </si>
  <si>
    <t>pepA</t>
  </si>
  <si>
    <t>HALV_20640</t>
  </si>
  <si>
    <t>Aminopeptidase A, a cyteinylglycinase</t>
  </si>
  <si>
    <t>Kluyveromyces lactis NRRL Y-1140 (CLIB2010)</t>
  </si>
  <si>
    <t>KLLA0C01738g</t>
  </si>
  <si>
    <t>similar to uniprot|P14306 Saccharomyces cerevisiae YLR178C TFS1 Carboxypeptidase Y inhibitor (putative) lipid binding protein supressor of a cdc25 mutation</t>
  </si>
  <si>
    <t>KLLA0D06424g</t>
  </si>
  <si>
    <t>similar to uniprot|P37302 Saccharomyces cerevisiae YBR286W APE3 Vacuolar aminopeptidase Y processed to mature form by Prb1p</t>
  </si>
  <si>
    <t>Lactococcus lactis sub. lactis S3</t>
  </si>
  <si>
    <t>pepT</t>
  </si>
  <si>
    <t>LLACS3_02370</t>
  </si>
  <si>
    <t>peptidase T</t>
  </si>
  <si>
    <t>pepX</t>
  </si>
  <si>
    <t>LLACS3_11520</t>
  </si>
  <si>
    <t>Xaa-Pro dipeptidyl-peptidase</t>
  </si>
  <si>
    <t>LLACS3_08175</t>
  </si>
  <si>
    <t>pepM</t>
  </si>
  <si>
    <t>LLACS3_04135</t>
  </si>
  <si>
    <t>methionyl aminopeptidase</t>
  </si>
  <si>
    <t>clpE</t>
  </si>
  <si>
    <t>LLACS3_01735</t>
  </si>
  <si>
    <t>ATP-dependent endopeptidase Clp, ATP-binding subunit ClpE</t>
  </si>
  <si>
    <t>pepC</t>
  </si>
  <si>
    <t>LLACS3_12090</t>
  </si>
  <si>
    <t>aminopeptidase C</t>
  </si>
  <si>
    <t>LLACS3_02635</t>
  </si>
  <si>
    <t>glutamyl aminopeptidase</t>
  </si>
  <si>
    <t>pepV</t>
  </si>
  <si>
    <t>LLACS3_00145</t>
  </si>
  <si>
    <t>dipeptidase PepV</t>
  </si>
  <si>
    <t>LLACS3_06815</t>
  </si>
  <si>
    <t>zinc metallopeptidase</t>
  </si>
  <si>
    <t>LLACS3_06685</t>
  </si>
  <si>
    <t>putative metal-dependent amidase/aminoacylase/carboxypeptidase</t>
  </si>
  <si>
    <t>pepDB</t>
  </si>
  <si>
    <t>LLACS3_08720</t>
  </si>
  <si>
    <t>dipeptidase</t>
  </si>
  <si>
    <t>Peptidase</t>
  </si>
  <si>
    <t>Protease</t>
  </si>
  <si>
    <t>CCAS_04045</t>
  </si>
  <si>
    <t>ATP-dependent Clp protease proteolytic subunit ClpP</t>
  </si>
  <si>
    <t>Annotation automatically inferred by bidirectionnal best hit with  2898 from AAri</t>
  </si>
  <si>
    <t>clpC</t>
  </si>
  <si>
    <t>CCAS_08460</t>
  </si>
  <si>
    <t>ATP-dependent Clp protease ATP-binding subunit</t>
  </si>
  <si>
    <t>Annotation automatically inferred by bidirectionnal best hit with  4045 from AAri</t>
  </si>
  <si>
    <t>DEHA2G10494g</t>
  </si>
  <si>
    <t>similar to uniprot|Q01476 Saccharomyces cerevisiae YOR124C UBP2 Ubiquitin-specific protease</t>
  </si>
  <si>
    <t>DEHA2G10494p</t>
  </si>
  <si>
    <t>DEHA2D01892g</t>
  </si>
  <si>
    <t>similar to uniprot|P32898 Saccharomyces cerevisiae YDR430c CYM1 Cytosolic metalloprotease</t>
  </si>
  <si>
    <t>DEHA2D01892p</t>
  </si>
  <si>
    <t>DEHA2D02816g</t>
  </si>
  <si>
    <t>similar to uniprot|P25036 Saccharomyces cerevisiae YOR003W YSP3 subtilisin-like protease III</t>
  </si>
  <si>
    <t>DEHA2D02816p</t>
  </si>
  <si>
    <t>DEHA2D15664g</t>
  </si>
  <si>
    <t>similar to uniprot|P39925 Saccharomyces cerevisiae YER017C AFG3 Component with Yta12p of the mitochondrial inner membrane m-AAA protease that mediates degradation of misfolded or unassembled proteins and is also required for correct assembly of mitochondrial enzyme complexes</t>
  </si>
  <si>
    <t>DEHA2D15664p</t>
  </si>
  <si>
    <t>DEHA2F21450g</t>
  </si>
  <si>
    <t>similar to uniprot|P36775 Saccharomyces cerevisiae YBL022C PIM1 Mitochondrial ATP-dependent protease</t>
  </si>
  <si>
    <t>DEHA2F21450p</t>
  </si>
  <si>
    <t>DEHA2C08074g</t>
  </si>
  <si>
    <t>similar to uniprot|P07267 Saccharomyces cerevisiae YPL154c PEP4 aspartyl protease</t>
  </si>
  <si>
    <t>DEHA2C08074p</t>
  </si>
  <si>
    <t>DEHA2C12936g</t>
  </si>
  <si>
    <t>similar to uniprot|P50101 Saccharomyces cerevisiae YMR304W UBP15 Ubiquitin-specific protease that may play a role in ubiquitin precursor processing and CA1256|CaUBP15 Candida albicans</t>
  </si>
  <si>
    <t>DEHA2C12936p</t>
  </si>
  <si>
    <t>GECA03s00747g</t>
  </si>
  <si>
    <t>similar to Saccharomyces cerevisiae YER017C AFG3 Component, with Yta12p, of the mitochondrial inner membrane m-AAA protease</t>
  </si>
  <si>
    <t>EuGene predicted gene nr: GECA03s00747g</t>
  </si>
  <si>
    <t>GECA03s01913g</t>
  </si>
  <si>
    <t>similar to Saccharomyces cerevisiae YLR121C YPS3 Aspartic protease</t>
  </si>
  <si>
    <t>EuGene predicted gene nr: GECA03s01913g</t>
  </si>
  <si>
    <t>GECA03s04839g</t>
  </si>
  <si>
    <t>similar to Saccharomyces cerevisiae YNL238W KEX2, Subtilisin-like protease (proprotein convertase), a calcium-dependent serine protease involved in the activation of proproteins of the secretory pathw</t>
  </si>
  <si>
    <t>EuGene predicted gene nr: GECA03s04839g</t>
  </si>
  <si>
    <t>GECA03s05323g</t>
  </si>
  <si>
    <t>similar to Saccharomyces cerevisiae YPR024W YME1, Catalytic subunit of the mitochondrial inner membrane i-AAA protease complex</t>
  </si>
  <si>
    <t>EuGene predicted gene nr: GECA03s05323g</t>
  </si>
  <si>
    <t>GECA03s05620g</t>
  </si>
  <si>
    <t>similar to Saccharomyces cerevisiae YOL098C, Putative metalloprotease</t>
  </si>
  <si>
    <t>EuGene predicted gene nr: GECA03s05620g</t>
  </si>
  <si>
    <t>GECA04s07952g</t>
  </si>
  <si>
    <t>similar to Saccharomyces cerevisiae YDR349C YPS7 Putative GPI-anchored aspartic protease, member of the yapsin family of proteases involved in cell wall growth and maintenance</t>
  </si>
  <si>
    <t>EuGene predicted gene nr: GECA04s07952g</t>
  </si>
  <si>
    <t>GECA04s02958g</t>
  </si>
  <si>
    <t>similar to Saccharomyces cerevisiae YPL020C ULP1 Protease that specifically cleaves Smt3p protein conjugates</t>
  </si>
  <si>
    <t>EuGene predicted gene nr: GECA04s02958g</t>
  </si>
  <si>
    <t>GECA04s05950g</t>
  </si>
  <si>
    <t>similar to Saccharomyces cerevisiae YHR024C MAS2 Larger subunit of the mitochondrial processing protease (MPP)</t>
  </si>
  <si>
    <t>EuGene predicted gene nr: GECA04s05950g</t>
  </si>
  <si>
    <t>GECA13s00285g</t>
  </si>
  <si>
    <t>similar to Saccharomyces cerevisiae YPL154C PEP4 Vacuolar aspartyl protease (proteinase A)</t>
  </si>
  <si>
    <t>EuGene predicted gene nr: GECA13s00285g</t>
  </si>
  <si>
    <t>GECA13s00725g</t>
  </si>
  <si>
    <t>similar to Saccharomyces cerevisiae YFR004W RPN11 Metalloprotease subunit of the 19S regulatory particle of the 26S proteasome lid</t>
  </si>
  <si>
    <t>EuGene predicted gene nr: GECA13s00725g</t>
  </si>
  <si>
    <t>GECA05s01539g</t>
  </si>
  <si>
    <t>EuGene predicted gene nr: GECA05s01539g</t>
  </si>
  <si>
    <t>GECA05s01649g</t>
  </si>
  <si>
    <t>similar to Saccharomyces cerevisiae YER151C UBP3  Ubiquitin-specific protease that interacts with Bre5p to co-regulate anterograde and retrograde transport between the ER and Golgi</t>
  </si>
  <si>
    <t>EuGene predicted gene nr: GECA05s01649g</t>
  </si>
  <si>
    <t>GECA05s02133g</t>
  </si>
  <si>
    <t>similar to Saccharomyces cerevisiae YBR074W PFF1 Multi-spanning vacuolar membrane protease</t>
  </si>
  <si>
    <t>EuGene predicted gene nr: GECA05s02133g</t>
  </si>
  <si>
    <t>GECA05s02210g</t>
  </si>
  <si>
    <t>Conserved hypothetical protein. Putative ADAM family of metalloprotease</t>
  </si>
  <si>
    <t>EuGene predicted gene nr: GECA05s02210g</t>
  </si>
  <si>
    <t>GECA05s04366g</t>
  </si>
  <si>
    <t>similar to Saccharomyces cerevisiae YDR430C CYM1, Lysine-specific metalloprotease of the mitochondrial intermembrane space</t>
  </si>
  <si>
    <t>EuGene predicted gene nr: GECA05s04366g</t>
  </si>
  <si>
    <t>GECA05s06269g</t>
  </si>
  <si>
    <t>similar to Saccharomyces cerevisiae YFR010W UBP6, Ubiquitin-specific protease situated in the base subcomplex of the 26S proteasome</t>
  </si>
  <si>
    <t>EuGene predicted gene nr: GECA05s06269g</t>
  </si>
  <si>
    <t>GECA10s01616g</t>
  </si>
  <si>
    <t>similar to Saccharomyces cerevisiae YDR533C HSP31 Possible chaperone and cysteine protease with similarity to E. coli Hsp31</t>
  </si>
  <si>
    <t>EuGene predicted gene nr: GECA10s01616g</t>
  </si>
  <si>
    <t>GECA14s00736g</t>
  </si>
  <si>
    <t>EuGene predicted gene nr: GECA14s00736g</t>
  </si>
  <si>
    <t>GECA14s01814g</t>
  </si>
  <si>
    <t>similar to Saccharomyces cerevisiae YOR003W YSP3 Putative precursor to the subtilisin-like protease III</t>
  </si>
  <si>
    <t>EuGene predicted gene nr: GECA14s01814g</t>
  </si>
  <si>
    <t>GECA21s00373g</t>
  </si>
  <si>
    <t>similar to Saccharomyces cerevisiae YBR058C UBP14 Ubiquitin-specific protease that specifically disassembles unanchored ubiquitin chains</t>
  </si>
  <si>
    <t>EuGene predicted gene nr: GECA21s00373g</t>
  </si>
  <si>
    <t>GECA17s00296g</t>
  </si>
  <si>
    <t>EuGene predicted gene nr: GECA17s00296g</t>
  </si>
  <si>
    <t>GECA17s01473g</t>
  </si>
  <si>
    <t>similar to Saccharomyces cerevisiae YMR304W UBP15  Ubiquitin-specific protease involved in protein deubiquitination</t>
  </si>
  <si>
    <t>EuGene predicted gene nr: GECA17s01473g</t>
  </si>
  <si>
    <t>GECA27s00417g</t>
  </si>
  <si>
    <t>similar to Saccharomyces cerevisiae YNR051C BRE5 Ubiquitin protease cofactor, forms deubiquitination complex with Ubp3p</t>
  </si>
  <si>
    <t>EuGene predicted gene nr: GECA27s00417g</t>
  </si>
  <si>
    <t>GECA27s00901g</t>
  </si>
  <si>
    <t>similar to Saccharomyces cerevisiae YPR024W YME1 Catalytic subunit of the mitochondrial inner membrane i-AAA protease complex</t>
  </si>
  <si>
    <t>EuGene predicted gene nr: GECA27s00901g</t>
  </si>
  <si>
    <t>GECA11s01044g</t>
  </si>
  <si>
    <t>similar to Saccharomyces cerevisiae YJL156C SSY5 Serine protease of SPS plasma membrane amino acid sensor system (Ssy1p-Ptr3p-Ssy5p)</t>
  </si>
  <si>
    <t>EuGene predicted gene nr: GECA11s01044g</t>
  </si>
  <si>
    <t>GECA11s02067g</t>
  </si>
  <si>
    <t>conserved hypothetical protein. Putative metalloprotease ADM-B</t>
  </si>
  <si>
    <t>EuGene predicted gene nr: GECA11s02067g</t>
  </si>
  <si>
    <t>GECA02s02034g</t>
  </si>
  <si>
    <t>similar to Saccharomyces cerevisiae YIL108W Putative metalloprotease</t>
  </si>
  <si>
    <t>EuGene predicted gene nr: GECA02s02034g</t>
  </si>
  <si>
    <t>GECA02s05565g</t>
  </si>
  <si>
    <t>similar to Saccharomyces cerevisiae YLR163C MAS1 Smaller subunit of the mitochondrial processing protease (MPP)</t>
  </si>
  <si>
    <t>EuGene predicted gene nr: GECA02s05565g</t>
  </si>
  <si>
    <t>GECA02s07237g</t>
  </si>
  <si>
    <t>similar to Saccharomyces cerevisiae YOR197W MCA1 Ca2+-dependent cysteine protease similar to mammalian metacaspases</t>
  </si>
  <si>
    <t>EuGene predicted gene nr: GECA02s07237g</t>
  </si>
  <si>
    <t>GECA02s07457g</t>
  </si>
  <si>
    <t>similar to Saccharomyces cerevisiae YMR223W UBP8 Ubiquitin-specific protease that is a component of the SAGA (Spt-Ada-Gcn5-Acetyltransferase) acetylation complex</t>
  </si>
  <si>
    <t>EuGene predicted gene nr: GECA02s07457g</t>
  </si>
  <si>
    <t>GECA02s07974g</t>
  </si>
  <si>
    <t>similar to Saccharomyces cerevisiae YMR115W MGR3 Subunit of the mitochondrial (mt) i-AAA protease supercomplex, which degrades misfolded mitochondrial proteins</t>
  </si>
  <si>
    <t>EuGene predicted gene nr: GECA02s07974g</t>
  </si>
  <si>
    <t>GECA19s01462g</t>
  </si>
  <si>
    <t>similar to Saccharomyces cerevisiae YLR163C MAS1Smaller subunit of the mitochondrial processing protease (MPP), essential processing enzyme that cleaves the N-terminal targeting sequences from mitocho</t>
  </si>
  <si>
    <t>EuGene predicted gene nr: GECA19s01462g</t>
  </si>
  <si>
    <t>GECA12s01803g</t>
  </si>
  <si>
    <t>similar to Saccharomyces cerevisiae YBL022C PIM1 ATP-dependent Lon protease</t>
  </si>
  <si>
    <t>EuGene predicted gene nr: GECA12s01803g</t>
  </si>
  <si>
    <t>GECA12s01990g</t>
  </si>
  <si>
    <t>similar to Saccharomyces cerevisiae YPL246C RBD2 Possible rhomboid protease</t>
  </si>
  <si>
    <t>EuGene predicted gene nr: GECA12s01990g</t>
  </si>
  <si>
    <t>GECA12s02914g</t>
  </si>
  <si>
    <t>EuGene predicted gene nr: GECA12s02914g</t>
  </si>
  <si>
    <t>GECA06s00318g</t>
  </si>
  <si>
    <t>similar to Saccharomyces cerevisiae YOR124C UBP2 Ubiquitin-specific protease that removes ubiquitin from ubiquitinated proteins</t>
  </si>
  <si>
    <t>EuGene predicted gene nr: GECA06s00318g</t>
  </si>
  <si>
    <t>GECA06s01286g</t>
  </si>
  <si>
    <t>similar to Saccharomyces cerevisiae YLR389C STE23 Metalloprotease involved, with homolog Axl1p, in N-terminal processing of pro-a-factor to the mature form</t>
  </si>
  <si>
    <t>EuGene predicted gene nr: GECA06s01286g</t>
  </si>
  <si>
    <t>GECA08s01286g</t>
  </si>
  <si>
    <t>similar to Saccharomyces cerevisiae YGL203C KEX1 Protease involved in the processing of killer toxin and alpha factor precursor</t>
  </si>
  <si>
    <t>EuGene predicted gene nr: GECA08s01286g</t>
  </si>
  <si>
    <t>GECA18s02012g</t>
  </si>
  <si>
    <t>EuGene predicted gene nr: GECA18s02012g</t>
  </si>
  <si>
    <t>GECA01s02760g</t>
  </si>
  <si>
    <t>EuGene predicted gene nr: GECA01s02760g</t>
  </si>
  <si>
    <t>GECA01s02837g</t>
  </si>
  <si>
    <t>EuGene predicted gene nr: GECA01s02837g</t>
  </si>
  <si>
    <t>GECA01s03651g</t>
  </si>
  <si>
    <t>similar to Saccharomyces cerevisiae YJR117W STE24 Highly conserved zinc metalloprotease that functions in two steps of a-factor maturation</t>
  </si>
  <si>
    <t>EuGene predicted gene nr: GECA01s03651g</t>
  </si>
  <si>
    <t>GECA01s07446g</t>
  </si>
  <si>
    <t>similar to Saccharomyces cerevisiae YNL223W ATG4 Conserved cysteine protease required for autophagy</t>
  </si>
  <si>
    <t>EuGene predicted gene nr: GECA01s07446g</t>
  </si>
  <si>
    <t>GECA01s11285g</t>
  </si>
  <si>
    <t>EuGene predicted gene nr: GECA01s11285g</t>
  </si>
  <si>
    <t>hflC</t>
  </si>
  <si>
    <t>HALV_05340</t>
  </si>
  <si>
    <t>Modulator for HflB protease specific for phage lambda cII repressor</t>
  </si>
  <si>
    <t>clpX</t>
  </si>
  <si>
    <t>HALV_10370</t>
  </si>
  <si>
    <t>ATPase and specificity subunit of ClpX-ClpP ATP-dependent serine protease</t>
  </si>
  <si>
    <t>clpA</t>
  </si>
  <si>
    <t>HALV_14025</t>
  </si>
  <si>
    <t>rseP, rseP</t>
  </si>
  <si>
    <t>HALV_17550</t>
  </si>
  <si>
    <t>Inner membrane zinc RIP metalloprotease</t>
  </si>
  <si>
    <t>LLACS3_02700</t>
  </si>
  <si>
    <t>LLACS3_11805</t>
  </si>
  <si>
    <t>putative protease</t>
  </si>
  <si>
    <t>ftsH</t>
  </si>
  <si>
    <t>LLACS3_02215</t>
  </si>
  <si>
    <t>ATP-dependent zinc metalloprotease FtsH</t>
  </si>
  <si>
    <t>htrA</t>
  </si>
  <si>
    <t>LLACS3_06785</t>
  </si>
  <si>
    <t>serine protease do-like htrA</t>
  </si>
  <si>
    <t>clpP</t>
  </si>
  <si>
    <t>LLACS3_01850</t>
  </si>
  <si>
    <t>Annotation automatically inferred by bidirectionnal best hit with  2897 from AAri</t>
  </si>
  <si>
    <t>Somme</t>
  </si>
  <si>
    <t>Mean T1</t>
  </si>
  <si>
    <t>Mean T7</t>
  </si>
  <si>
    <t>Mean T14</t>
  </si>
  <si>
    <t>Mean T21</t>
  </si>
  <si>
    <t>Mean T31</t>
  </si>
  <si>
    <t>Moyenne</t>
  </si>
  <si>
    <t>Par organisme</t>
  </si>
  <si>
    <t>T1</t>
  </si>
  <si>
    <t>T7</t>
  </si>
  <si>
    <t>T14</t>
  </si>
  <si>
    <t>T21</t>
  </si>
  <si>
    <t>T31</t>
  </si>
  <si>
    <t>GC</t>
  </si>
  <si>
    <t>KL</t>
  </si>
  <si>
    <t>LL</t>
  </si>
  <si>
    <t>HA</t>
  </si>
  <si>
    <t>BA</t>
  </si>
  <si>
    <t>SE</t>
  </si>
  <si>
    <t>DH</t>
  </si>
  <si>
    <t>CC</t>
  </si>
  <si>
    <t>AA</t>
  </si>
  <si>
    <t>Locus tag</t>
  </si>
  <si>
    <t>Day 1</t>
  </si>
  <si>
    <t>Day 7</t>
  </si>
  <si>
    <t>Day 14</t>
  </si>
  <si>
    <t>Day 21</t>
  </si>
  <si>
    <t>Day 31</t>
  </si>
  <si>
    <t>Organism</t>
  </si>
  <si>
    <t>Gene name</t>
  </si>
  <si>
    <t>UBP2</t>
  </si>
  <si>
    <t>CYM1</t>
  </si>
  <si>
    <t>YSP3</t>
  </si>
  <si>
    <t>AFG3</t>
  </si>
  <si>
    <t>PIM1</t>
  </si>
  <si>
    <t>PEP4</t>
  </si>
  <si>
    <t>UBP15</t>
  </si>
  <si>
    <t>YPS3</t>
  </si>
  <si>
    <t>KEX2</t>
  </si>
  <si>
    <t>YME1</t>
  </si>
  <si>
    <t>YPS7</t>
  </si>
  <si>
    <t>ULP1</t>
  </si>
  <si>
    <t>MAS2</t>
  </si>
  <si>
    <t>RPN11</t>
  </si>
  <si>
    <t>UBP3</t>
  </si>
  <si>
    <t>PFF1</t>
  </si>
  <si>
    <t>UBP6</t>
  </si>
  <si>
    <t>HSP31</t>
  </si>
  <si>
    <t>UBP14</t>
  </si>
  <si>
    <t>BRE5</t>
  </si>
  <si>
    <t>SSY5</t>
  </si>
  <si>
    <t>ECM14</t>
  </si>
  <si>
    <t>MAS1</t>
  </si>
  <si>
    <t>MCA1</t>
  </si>
  <si>
    <t>UBP8</t>
  </si>
  <si>
    <t>MGR3</t>
  </si>
  <si>
    <t>RBD2</t>
  </si>
  <si>
    <t>STE23</t>
  </si>
  <si>
    <t>KEX1</t>
  </si>
  <si>
    <t>STE24</t>
  </si>
  <si>
    <t>ATG4</t>
  </si>
  <si>
    <t>Annotation</t>
  </si>
  <si>
    <t>H. alvei</t>
  </si>
  <si>
    <t>C. casei</t>
  </si>
  <si>
    <t>D. hansenii</t>
  </si>
  <si>
    <t>G. candidum</t>
  </si>
  <si>
    <t>L. lactis</t>
  </si>
  <si>
    <r>
      <rPr>
        <b/>
        <sz val="11"/>
        <color theme="1"/>
        <rFont val="Calibri"/>
        <family val="2"/>
        <scheme val="minor"/>
      </rPr>
      <t xml:space="preserve">Table S3: </t>
    </r>
    <r>
      <rPr>
        <sz val="11"/>
        <color theme="1"/>
        <rFont val="Calibri"/>
        <family val="2"/>
        <scheme val="minor"/>
      </rPr>
      <t xml:space="preserve">expression data for CDSs encoding peptidases and proteases (read numbers were normalized to 50,000 reads per sampling day.) </t>
    </r>
  </si>
</sst>
</file>

<file path=xl/styles.xml><?xml version="1.0" encoding="utf-8"?>
<styleSheet xmlns="http://schemas.openxmlformats.org/spreadsheetml/2006/main">
  <numFmts count="1">
    <numFmt numFmtId="166" formatCode="0\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0"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3" borderId="0" xfId="0" applyFill="1"/>
    <xf numFmtId="0" fontId="16" fillId="0" borderId="0" xfId="0" applyFont="1"/>
    <xf numFmtId="0" fontId="0" fillId="0" borderId="0" xfId="0" applyFill="1"/>
    <xf numFmtId="0" fontId="16" fillId="0" borderId="10" xfId="0" applyFont="1" applyBorder="1"/>
    <xf numFmtId="0" fontId="0" fillId="0" borderId="10" xfId="0" applyBorder="1"/>
    <xf numFmtId="0" fontId="16" fillId="0" borderId="10" xfId="0" applyFont="1" applyFill="1" applyBorder="1"/>
    <xf numFmtId="0" fontId="19" fillId="0" borderId="0" xfId="0" applyFont="1"/>
    <xf numFmtId="0" fontId="19" fillId="0" borderId="0" xfId="0" applyFont="1" applyFill="1"/>
    <xf numFmtId="0" fontId="20" fillId="0" borderId="0" xfId="0" applyFont="1" applyFill="1"/>
    <xf numFmtId="0" fontId="19" fillId="0" borderId="10" xfId="0" applyFont="1" applyBorder="1"/>
    <xf numFmtId="0" fontId="19" fillId="0" borderId="10" xfId="0" applyFont="1" applyFill="1" applyBorder="1"/>
    <xf numFmtId="166" fontId="0" fillId="0" borderId="0" xfId="0" applyNumberFormat="1"/>
    <xf numFmtId="166" fontId="0" fillId="0" borderId="10" xfId="0" applyNumberFormat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/>
              <a:t>Peptidases</a:t>
            </a:r>
          </a:p>
        </c:rich>
      </c:tx>
    </c:title>
    <c:plotArea>
      <c:layout/>
      <c:barChart>
        <c:barDir val="col"/>
        <c:grouping val="stacked"/>
        <c:ser>
          <c:idx val="0"/>
          <c:order val="0"/>
          <c:tx>
            <c:strRef>
              <c:f>peptidases!$A$135</c:f>
              <c:strCache>
                <c:ptCount val="1"/>
                <c:pt idx="0">
                  <c:v>GC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5:$F$135</c:f>
              <c:numCache>
                <c:formatCode>General</c:formatCode>
                <c:ptCount val="5"/>
                <c:pt idx="0">
                  <c:v>16.55585981565887</c:v>
                </c:pt>
                <c:pt idx="1">
                  <c:v>733.15548614300064</c:v>
                </c:pt>
                <c:pt idx="2">
                  <c:v>680.92535734543787</c:v>
                </c:pt>
                <c:pt idx="3">
                  <c:v>457.39799524277601</c:v>
                </c:pt>
                <c:pt idx="4">
                  <c:v>284.52393694786787</c:v>
                </c:pt>
              </c:numCache>
            </c:numRef>
          </c:val>
        </c:ser>
        <c:ser>
          <c:idx val="1"/>
          <c:order val="1"/>
          <c:tx>
            <c:strRef>
              <c:f>peptidases!$A$136</c:f>
              <c:strCache>
                <c:ptCount val="1"/>
                <c:pt idx="0">
                  <c:v>DH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6:$F$136</c:f>
              <c:numCache>
                <c:formatCode>General</c:formatCode>
                <c:ptCount val="5"/>
                <c:pt idx="0">
                  <c:v>0</c:v>
                </c:pt>
                <c:pt idx="1">
                  <c:v>0.87767517415978114</c:v>
                </c:pt>
                <c:pt idx="2">
                  <c:v>3.3411237015785149</c:v>
                </c:pt>
                <c:pt idx="3">
                  <c:v>7.2491280859493781</c:v>
                </c:pt>
                <c:pt idx="4">
                  <c:v>18.669976825518706</c:v>
                </c:pt>
              </c:numCache>
            </c:numRef>
          </c:val>
        </c:ser>
        <c:ser>
          <c:idx val="2"/>
          <c:order val="2"/>
          <c:tx>
            <c:strRef>
              <c:f>peptidases!$A$137</c:f>
              <c:strCache>
                <c:ptCount val="1"/>
                <c:pt idx="0">
                  <c:v>KL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7:$F$137</c:f>
              <c:numCache>
                <c:formatCode>General</c:formatCode>
                <c:ptCount val="5"/>
                <c:pt idx="0">
                  <c:v>2.2707566034176945</c:v>
                </c:pt>
                <c:pt idx="1">
                  <c:v>0.93589430452501665</c:v>
                </c:pt>
                <c:pt idx="2">
                  <c:v>1.0074876209831509</c:v>
                </c:pt>
                <c:pt idx="3">
                  <c:v>7.3442630188354308</c:v>
                </c:pt>
                <c:pt idx="4">
                  <c:v>0.47533028382511461</c:v>
                </c:pt>
              </c:numCache>
            </c:numRef>
          </c:val>
        </c:ser>
        <c:ser>
          <c:idx val="3"/>
          <c:order val="3"/>
          <c:tx>
            <c:strRef>
              <c:f>peptidases!$A$138</c:f>
              <c:strCache>
                <c:ptCount val="1"/>
                <c:pt idx="0">
                  <c:v>LL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8:$F$138</c:f>
              <c:numCache>
                <c:formatCode>General</c:formatCode>
                <c:ptCount val="5"/>
                <c:pt idx="0">
                  <c:v>191.08845539687545</c:v>
                </c:pt>
                <c:pt idx="1">
                  <c:v>55.089271892785874</c:v>
                </c:pt>
                <c:pt idx="2">
                  <c:v>20.024468756898386</c:v>
                </c:pt>
                <c:pt idx="3">
                  <c:v>11.276079495804025</c:v>
                </c:pt>
                <c:pt idx="4">
                  <c:v>31.234975973442751</c:v>
                </c:pt>
              </c:numCache>
            </c:numRef>
          </c:val>
        </c:ser>
        <c:ser>
          <c:idx val="4"/>
          <c:order val="4"/>
          <c:tx>
            <c:strRef>
              <c:f>peptidases!$A$139</c:f>
              <c:strCache>
                <c:ptCount val="1"/>
                <c:pt idx="0">
                  <c:v>CC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9:$F$139</c:f>
              <c:numCache>
                <c:formatCode>General</c:formatCode>
                <c:ptCount val="5"/>
                <c:pt idx="0">
                  <c:v>0</c:v>
                </c:pt>
                <c:pt idx="1">
                  <c:v>6.9833182493658996E-2</c:v>
                </c:pt>
                <c:pt idx="2">
                  <c:v>2.4888495338112291</c:v>
                </c:pt>
                <c:pt idx="3">
                  <c:v>5.7339213358430277</c:v>
                </c:pt>
                <c:pt idx="4">
                  <c:v>18.104087955640669</c:v>
                </c:pt>
              </c:numCache>
            </c:numRef>
          </c:val>
        </c:ser>
        <c:ser>
          <c:idx val="5"/>
          <c:order val="5"/>
          <c:tx>
            <c:strRef>
              <c:f>peptidases!$A$140</c:f>
              <c:strCache>
                <c:ptCount val="1"/>
                <c:pt idx="0">
                  <c:v>H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0:$F$140</c:f>
              <c:numCache>
                <c:formatCode>General</c:formatCode>
                <c:ptCount val="5"/>
                <c:pt idx="0">
                  <c:v>0</c:v>
                </c:pt>
                <c:pt idx="1">
                  <c:v>0.85235380375259595</c:v>
                </c:pt>
                <c:pt idx="2">
                  <c:v>5.2336769424173264</c:v>
                </c:pt>
                <c:pt idx="3">
                  <c:v>22.024817867377827</c:v>
                </c:pt>
                <c:pt idx="4">
                  <c:v>40.303834952008152</c:v>
                </c:pt>
              </c:numCache>
            </c:numRef>
          </c:val>
        </c:ser>
        <c:ser>
          <c:idx val="6"/>
          <c:order val="6"/>
          <c:tx>
            <c:strRef>
              <c:f>peptidases!$A$141</c:f>
              <c:strCache>
                <c:ptCount val="1"/>
                <c:pt idx="0">
                  <c:v>A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1:$F$1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1214508883012499</c:v>
                </c:pt>
                <c:pt idx="3">
                  <c:v>4.0123001770363063</c:v>
                </c:pt>
                <c:pt idx="4">
                  <c:v>1.7574217394995006</c:v>
                </c:pt>
              </c:numCache>
            </c:numRef>
          </c:val>
        </c:ser>
        <c:ser>
          <c:idx val="7"/>
          <c:order val="7"/>
          <c:tx>
            <c:strRef>
              <c:f>peptidases!$A$142</c:f>
              <c:strCache>
                <c:ptCount val="1"/>
                <c:pt idx="0">
                  <c:v>B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2:$F$1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peptidases!$A$143</c:f>
              <c:strCache>
                <c:ptCount val="1"/>
                <c:pt idx="0">
                  <c:v>SE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3:$F$1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overlap val="100"/>
        <c:axId val="146789888"/>
        <c:axId val="146791424"/>
      </c:barChart>
      <c:catAx>
        <c:axId val="146789888"/>
        <c:scaling>
          <c:orientation val="minMax"/>
        </c:scaling>
        <c:axPos val="b"/>
        <c:tickLblPos val="nextTo"/>
        <c:crossAx val="146791424"/>
        <c:crosses val="autoZero"/>
        <c:auto val="1"/>
        <c:lblAlgn val="ctr"/>
        <c:lblOffset val="100"/>
      </c:catAx>
      <c:valAx>
        <c:axId val="146791424"/>
        <c:scaling>
          <c:orientation val="minMax"/>
        </c:scaling>
        <c:axPos val="l"/>
        <c:majorGridlines/>
        <c:numFmt formatCode="General" sourceLinked="1"/>
        <c:tickLblPos val="nextTo"/>
        <c:crossAx val="14678988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/>
              <a:t>Peptidases</a:t>
            </a:r>
          </a:p>
        </c:rich>
      </c:tx>
    </c:title>
    <c:view3D>
      <c:perspective val="30"/>
    </c:view3D>
    <c:plotArea>
      <c:layout/>
      <c:bar3DChart>
        <c:barDir val="col"/>
        <c:grouping val="standard"/>
        <c:ser>
          <c:idx val="0"/>
          <c:order val="0"/>
          <c:tx>
            <c:strRef>
              <c:f>peptidases!$A$135</c:f>
              <c:strCache>
                <c:ptCount val="1"/>
                <c:pt idx="0">
                  <c:v>GC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5:$F$135</c:f>
              <c:numCache>
                <c:formatCode>General</c:formatCode>
                <c:ptCount val="5"/>
                <c:pt idx="0">
                  <c:v>16.55585981565887</c:v>
                </c:pt>
                <c:pt idx="1">
                  <c:v>733.15548614300064</c:v>
                </c:pt>
                <c:pt idx="2">
                  <c:v>680.92535734543787</c:v>
                </c:pt>
                <c:pt idx="3">
                  <c:v>457.39799524277601</c:v>
                </c:pt>
                <c:pt idx="4">
                  <c:v>284.52393694786787</c:v>
                </c:pt>
              </c:numCache>
            </c:numRef>
          </c:val>
        </c:ser>
        <c:ser>
          <c:idx val="1"/>
          <c:order val="1"/>
          <c:tx>
            <c:strRef>
              <c:f>peptidases!$A$136</c:f>
              <c:strCache>
                <c:ptCount val="1"/>
                <c:pt idx="0">
                  <c:v>DH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6:$F$136</c:f>
              <c:numCache>
                <c:formatCode>General</c:formatCode>
                <c:ptCount val="5"/>
                <c:pt idx="0">
                  <c:v>0</c:v>
                </c:pt>
                <c:pt idx="1">
                  <c:v>0.87767517415978114</c:v>
                </c:pt>
                <c:pt idx="2">
                  <c:v>3.3411237015785149</c:v>
                </c:pt>
                <c:pt idx="3">
                  <c:v>7.2491280859493781</c:v>
                </c:pt>
                <c:pt idx="4">
                  <c:v>18.669976825518706</c:v>
                </c:pt>
              </c:numCache>
            </c:numRef>
          </c:val>
        </c:ser>
        <c:ser>
          <c:idx val="2"/>
          <c:order val="2"/>
          <c:tx>
            <c:strRef>
              <c:f>peptidases!$A$137</c:f>
              <c:strCache>
                <c:ptCount val="1"/>
                <c:pt idx="0">
                  <c:v>KL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7:$F$137</c:f>
              <c:numCache>
                <c:formatCode>General</c:formatCode>
                <c:ptCount val="5"/>
                <c:pt idx="0">
                  <c:v>2.2707566034176945</c:v>
                </c:pt>
                <c:pt idx="1">
                  <c:v>0.93589430452501665</c:v>
                </c:pt>
                <c:pt idx="2">
                  <c:v>1.0074876209831509</c:v>
                </c:pt>
                <c:pt idx="3">
                  <c:v>7.3442630188354308</c:v>
                </c:pt>
                <c:pt idx="4">
                  <c:v>0.47533028382511461</c:v>
                </c:pt>
              </c:numCache>
            </c:numRef>
          </c:val>
        </c:ser>
        <c:ser>
          <c:idx val="3"/>
          <c:order val="3"/>
          <c:tx>
            <c:strRef>
              <c:f>peptidases!$A$138</c:f>
              <c:strCache>
                <c:ptCount val="1"/>
                <c:pt idx="0">
                  <c:v>LL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8:$F$138</c:f>
              <c:numCache>
                <c:formatCode>General</c:formatCode>
                <c:ptCount val="5"/>
                <c:pt idx="0">
                  <c:v>191.08845539687545</c:v>
                </c:pt>
                <c:pt idx="1">
                  <c:v>55.089271892785874</c:v>
                </c:pt>
                <c:pt idx="2">
                  <c:v>20.024468756898386</c:v>
                </c:pt>
                <c:pt idx="3">
                  <c:v>11.276079495804025</c:v>
                </c:pt>
                <c:pt idx="4">
                  <c:v>31.234975973442751</c:v>
                </c:pt>
              </c:numCache>
            </c:numRef>
          </c:val>
        </c:ser>
        <c:ser>
          <c:idx val="4"/>
          <c:order val="4"/>
          <c:tx>
            <c:strRef>
              <c:f>peptidases!$A$139</c:f>
              <c:strCache>
                <c:ptCount val="1"/>
                <c:pt idx="0">
                  <c:v>CC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39:$F$139</c:f>
              <c:numCache>
                <c:formatCode>General</c:formatCode>
                <c:ptCount val="5"/>
                <c:pt idx="0">
                  <c:v>0</c:v>
                </c:pt>
                <c:pt idx="1">
                  <c:v>6.9833182493658996E-2</c:v>
                </c:pt>
                <c:pt idx="2">
                  <c:v>2.4888495338112291</c:v>
                </c:pt>
                <c:pt idx="3">
                  <c:v>5.7339213358430277</c:v>
                </c:pt>
                <c:pt idx="4">
                  <c:v>18.104087955640669</c:v>
                </c:pt>
              </c:numCache>
            </c:numRef>
          </c:val>
        </c:ser>
        <c:ser>
          <c:idx val="5"/>
          <c:order val="5"/>
          <c:tx>
            <c:strRef>
              <c:f>peptidases!$A$140</c:f>
              <c:strCache>
                <c:ptCount val="1"/>
                <c:pt idx="0">
                  <c:v>H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0:$F$140</c:f>
              <c:numCache>
                <c:formatCode>General</c:formatCode>
                <c:ptCount val="5"/>
                <c:pt idx="0">
                  <c:v>0</c:v>
                </c:pt>
                <c:pt idx="1">
                  <c:v>0.85235380375259595</c:v>
                </c:pt>
                <c:pt idx="2">
                  <c:v>5.2336769424173264</c:v>
                </c:pt>
                <c:pt idx="3">
                  <c:v>22.024817867377827</c:v>
                </c:pt>
                <c:pt idx="4">
                  <c:v>40.303834952008152</c:v>
                </c:pt>
              </c:numCache>
            </c:numRef>
          </c:val>
        </c:ser>
        <c:ser>
          <c:idx val="6"/>
          <c:order val="6"/>
          <c:tx>
            <c:strRef>
              <c:f>peptidases!$A$141</c:f>
              <c:strCache>
                <c:ptCount val="1"/>
                <c:pt idx="0">
                  <c:v>A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1:$F$14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1214508883012499</c:v>
                </c:pt>
                <c:pt idx="3">
                  <c:v>4.0123001770363063</c:v>
                </c:pt>
                <c:pt idx="4">
                  <c:v>1.7574217394995006</c:v>
                </c:pt>
              </c:numCache>
            </c:numRef>
          </c:val>
        </c:ser>
        <c:ser>
          <c:idx val="7"/>
          <c:order val="7"/>
          <c:tx>
            <c:strRef>
              <c:f>peptidases!$A$142</c:f>
              <c:strCache>
                <c:ptCount val="1"/>
                <c:pt idx="0">
                  <c:v>BA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2:$F$14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8"/>
          <c:order val="8"/>
          <c:tx>
            <c:strRef>
              <c:f>peptidases!$A$143</c:f>
              <c:strCache>
                <c:ptCount val="1"/>
                <c:pt idx="0">
                  <c:v>SE</c:v>
                </c:pt>
              </c:strCache>
            </c:strRef>
          </c:tx>
          <c:cat>
            <c:strRef>
              <c:f>peptidases!$B$134:$F$134</c:f>
              <c:strCache>
                <c:ptCount val="5"/>
                <c:pt idx="0">
                  <c:v>T1</c:v>
                </c:pt>
                <c:pt idx="1">
                  <c:v>T7</c:v>
                </c:pt>
                <c:pt idx="2">
                  <c:v>T14</c:v>
                </c:pt>
                <c:pt idx="3">
                  <c:v>T21</c:v>
                </c:pt>
                <c:pt idx="4">
                  <c:v>T31</c:v>
                </c:pt>
              </c:strCache>
            </c:strRef>
          </c:cat>
          <c:val>
            <c:numRef>
              <c:f>peptidases!$B$143:$F$14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hape val="cylinder"/>
        <c:axId val="146859904"/>
        <c:axId val="146861440"/>
        <c:axId val="146832448"/>
      </c:bar3DChart>
      <c:catAx>
        <c:axId val="146859904"/>
        <c:scaling>
          <c:orientation val="minMax"/>
        </c:scaling>
        <c:axPos val="b"/>
        <c:tickLblPos val="nextTo"/>
        <c:crossAx val="146861440"/>
        <c:crosses val="autoZero"/>
        <c:auto val="1"/>
        <c:lblAlgn val="ctr"/>
        <c:lblOffset val="100"/>
      </c:catAx>
      <c:valAx>
        <c:axId val="146861440"/>
        <c:scaling>
          <c:orientation val="minMax"/>
        </c:scaling>
        <c:axPos val="l"/>
        <c:majorGridlines/>
        <c:numFmt formatCode="General" sourceLinked="1"/>
        <c:tickLblPos val="nextTo"/>
        <c:crossAx val="146859904"/>
        <c:crosses val="autoZero"/>
        <c:crossBetween val="between"/>
      </c:valAx>
      <c:serAx>
        <c:axId val="146832448"/>
        <c:scaling>
          <c:orientation val="minMax"/>
        </c:scaling>
        <c:axPos val="b"/>
        <c:tickLblPos val="nextTo"/>
        <c:crossAx val="146861440"/>
        <c:crosses val="autoZero"/>
      </c:ser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9678</xdr:colOff>
      <xdr:row>128</xdr:row>
      <xdr:rowOff>40821</xdr:rowOff>
    </xdr:from>
    <xdr:to>
      <xdr:col>17</xdr:col>
      <xdr:colOff>108857</xdr:colOff>
      <xdr:row>156</xdr:row>
      <xdr:rowOff>13607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85749</xdr:colOff>
      <xdr:row>128</xdr:row>
      <xdr:rowOff>13607</xdr:rowOff>
    </xdr:from>
    <xdr:to>
      <xdr:col>26</xdr:col>
      <xdr:colOff>244928</xdr:colOff>
      <xdr:row>156</xdr:row>
      <xdr:rowOff>81643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W132"/>
  <sheetViews>
    <sheetView topLeftCell="C89" zoomScale="85" zoomScaleNormal="85" workbookViewId="0">
      <selection activeCell="A69" sqref="A69:W132"/>
    </sheetView>
  </sheetViews>
  <sheetFormatPr baseColWidth="10" defaultRowHeight="15"/>
  <cols>
    <col min="17" max="17" width="11.42578125" style="126"/>
    <col min="22" max="22" width="255.7109375" bestFit="1" customWidth="1"/>
  </cols>
  <sheetData>
    <row r="1" spans="1:23" s="63" customFormat="1" ht="28.5">
      <c r="A1" s="1" t="s">
        <v>195</v>
      </c>
      <c r="Q1" s="126"/>
    </row>
    <row r="2" spans="1:23" s="63" customFormat="1">
      <c r="Q2" s="126"/>
    </row>
    <row r="3" spans="1:23">
      <c r="A3" s="2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126" t="s">
        <v>372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</row>
    <row r="4" spans="1:23">
      <c r="A4" s="3">
        <v>1691</v>
      </c>
      <c r="B4" s="3">
        <v>0.33643526649037497</v>
      </c>
      <c r="C4" s="3">
        <v>0</v>
      </c>
      <c r="D4" s="3">
        <v>0</v>
      </c>
      <c r="E4" s="3">
        <v>7.2800797786855798</v>
      </c>
      <c r="F4" s="3">
        <v>0</v>
      </c>
      <c r="G4" s="3">
        <v>4.7568207524233399</v>
      </c>
      <c r="H4" s="3">
        <v>4.3115950549924396</v>
      </c>
      <c r="I4" s="3">
        <v>0</v>
      </c>
      <c r="J4" s="3">
        <v>0.96067016350606205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126">
        <f t="shared" ref="Q4:Q35" si="0">SUM(B4:P4)</f>
        <v>17.645601016097796</v>
      </c>
      <c r="R4" s="3" t="s">
        <v>21</v>
      </c>
      <c r="S4" s="3">
        <v>1691</v>
      </c>
      <c r="T4" s="3" t="s">
        <v>22</v>
      </c>
      <c r="U4" s="3" t="s">
        <v>23</v>
      </c>
      <c r="V4" s="3" t="s">
        <v>24</v>
      </c>
      <c r="W4" s="3" t="s">
        <v>25</v>
      </c>
    </row>
    <row r="5" spans="1:23">
      <c r="A5" s="4">
        <v>8676</v>
      </c>
      <c r="B5" s="4">
        <v>0.67287053298074895</v>
      </c>
      <c r="C5" s="4">
        <v>0</v>
      </c>
      <c r="D5" s="4">
        <v>1.44675228225173</v>
      </c>
      <c r="E5" s="4">
        <v>5.2196798413217298</v>
      </c>
      <c r="F5" s="4">
        <v>9.8017882382461896E-2</v>
      </c>
      <c r="G5" s="4">
        <v>0.52853563915814805</v>
      </c>
      <c r="H5" s="4">
        <v>6.6633741758973999</v>
      </c>
      <c r="I5" s="4">
        <v>6.2525322755716104</v>
      </c>
      <c r="J5" s="4">
        <v>4.8033508175303101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126">
        <f t="shared" si="0"/>
        <v>25.685113447094139</v>
      </c>
      <c r="R5" s="4" t="s">
        <v>26</v>
      </c>
      <c r="S5" s="4">
        <v>8676</v>
      </c>
      <c r="T5" s="4"/>
      <c r="U5" s="4" t="s">
        <v>27</v>
      </c>
      <c r="V5" s="4" t="s">
        <v>24</v>
      </c>
      <c r="W5" s="4" t="s">
        <v>28</v>
      </c>
    </row>
    <row r="6" spans="1:23">
      <c r="A6" s="5">
        <v>9551</v>
      </c>
      <c r="B6" s="5">
        <v>0.67287053298074895</v>
      </c>
      <c r="C6" s="5">
        <v>1.7805506887170099</v>
      </c>
      <c r="D6" s="5">
        <v>2.8935045645034498</v>
      </c>
      <c r="E6" s="5">
        <v>0.68679997912128099</v>
      </c>
      <c r="F6" s="5">
        <v>9.8017882382461896E-2</v>
      </c>
      <c r="G6" s="5">
        <v>10.570712783163</v>
      </c>
      <c r="H6" s="5">
        <v>12.1508587913423</v>
      </c>
      <c r="I6" s="5">
        <v>16.756786498531898</v>
      </c>
      <c r="J6" s="5">
        <v>7.6853613080484902</v>
      </c>
      <c r="K6" s="5">
        <v>0</v>
      </c>
      <c r="L6" s="5">
        <v>0</v>
      </c>
      <c r="M6" s="5">
        <v>0.20949954748097699</v>
      </c>
      <c r="N6" s="5">
        <v>0</v>
      </c>
      <c r="O6" s="5">
        <v>0</v>
      </c>
      <c r="P6" s="5">
        <v>0</v>
      </c>
      <c r="Q6" s="126">
        <f t="shared" si="0"/>
        <v>53.504962576271616</v>
      </c>
      <c r="R6" s="5" t="s">
        <v>26</v>
      </c>
      <c r="S6" s="5">
        <v>9551</v>
      </c>
      <c r="T6" s="5"/>
      <c r="U6" s="5" t="s">
        <v>29</v>
      </c>
      <c r="V6" s="5" t="s">
        <v>30</v>
      </c>
      <c r="W6" s="5"/>
    </row>
    <row r="7" spans="1:23">
      <c r="A7" s="6">
        <v>11796</v>
      </c>
      <c r="B7" s="6">
        <v>0</v>
      </c>
      <c r="C7" s="6">
        <v>0.356110137743401</v>
      </c>
      <c r="D7" s="6">
        <v>3.13462994487874</v>
      </c>
      <c r="E7" s="6">
        <v>6.5932797995642902</v>
      </c>
      <c r="F7" s="6">
        <v>8.0374663553618699</v>
      </c>
      <c r="G7" s="6">
        <v>0</v>
      </c>
      <c r="H7" s="6">
        <v>0.39196318681749398</v>
      </c>
      <c r="I7" s="6">
        <v>16.2565839164862</v>
      </c>
      <c r="J7" s="6">
        <v>9.6067016350606202</v>
      </c>
      <c r="K7" s="6">
        <v>0.26393023795950299</v>
      </c>
      <c r="L7" s="6">
        <v>1.1747533752132899</v>
      </c>
      <c r="M7" s="6">
        <v>1.0474977374048899</v>
      </c>
      <c r="N7" s="6">
        <v>0</v>
      </c>
      <c r="O7" s="6">
        <v>0</v>
      </c>
      <c r="P7" s="6">
        <v>0</v>
      </c>
      <c r="Q7" s="126">
        <f t="shared" si="0"/>
        <v>46.862916326490293</v>
      </c>
      <c r="R7" s="6" t="s">
        <v>31</v>
      </c>
      <c r="S7" s="6">
        <v>11796</v>
      </c>
      <c r="T7" s="6"/>
      <c r="U7" s="6" t="s">
        <v>32</v>
      </c>
      <c r="V7" s="6" t="s">
        <v>33</v>
      </c>
      <c r="W7" s="6" t="s">
        <v>34</v>
      </c>
    </row>
    <row r="8" spans="1:23">
      <c r="A8" s="7">
        <v>11826</v>
      </c>
      <c r="B8" s="7">
        <v>4.3736584643748699</v>
      </c>
      <c r="C8" s="7">
        <v>0.712220275486803</v>
      </c>
      <c r="D8" s="7">
        <v>1.44675228225173</v>
      </c>
      <c r="E8" s="7">
        <v>0.54943998329702504</v>
      </c>
      <c r="F8" s="7">
        <v>0.98017882382461896</v>
      </c>
      <c r="G8" s="7">
        <v>0</v>
      </c>
      <c r="H8" s="7">
        <v>2.7437423077224601</v>
      </c>
      <c r="I8" s="7">
        <v>17.507090371600501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126">
        <f t="shared" si="0"/>
        <v>28.313082508558008</v>
      </c>
      <c r="R8" s="7" t="s">
        <v>31</v>
      </c>
      <c r="S8" s="7">
        <v>11826</v>
      </c>
      <c r="T8" s="7"/>
      <c r="U8" s="7" t="s">
        <v>35</v>
      </c>
      <c r="V8" s="7" t="s">
        <v>33</v>
      </c>
      <c r="W8" s="7" t="s">
        <v>36</v>
      </c>
    </row>
    <row r="9" spans="1:23">
      <c r="A9" s="8">
        <v>15093</v>
      </c>
      <c r="B9" s="8">
        <v>0</v>
      </c>
      <c r="C9" s="8">
        <v>0</v>
      </c>
      <c r="D9" s="8">
        <v>0</v>
      </c>
      <c r="E9" s="8">
        <v>0</v>
      </c>
      <c r="F9" s="8">
        <v>5.5870192958003297</v>
      </c>
      <c r="G9" s="8">
        <v>0</v>
      </c>
      <c r="H9" s="8">
        <v>0</v>
      </c>
      <c r="I9" s="8">
        <v>9.5038490588688394</v>
      </c>
      <c r="J9" s="8">
        <v>0</v>
      </c>
      <c r="K9" s="8">
        <v>0</v>
      </c>
      <c r="L9" s="8">
        <v>0.14684417190166099</v>
      </c>
      <c r="M9" s="8">
        <v>0</v>
      </c>
      <c r="N9" s="8">
        <v>0</v>
      </c>
      <c r="O9" s="8">
        <v>0</v>
      </c>
      <c r="P9" s="8">
        <v>0</v>
      </c>
      <c r="Q9" s="126">
        <f t="shared" si="0"/>
        <v>15.23771252657083</v>
      </c>
      <c r="R9" s="8" t="s">
        <v>31</v>
      </c>
      <c r="S9" s="8">
        <v>15093</v>
      </c>
      <c r="T9" s="8"/>
      <c r="U9" s="8" t="s">
        <v>37</v>
      </c>
      <c r="V9" s="8" t="s">
        <v>38</v>
      </c>
      <c r="W9" s="8" t="s">
        <v>39</v>
      </c>
    </row>
    <row r="10" spans="1:23">
      <c r="A10" s="9">
        <v>17976</v>
      </c>
      <c r="B10" s="9">
        <v>56.1846895038925</v>
      </c>
      <c r="C10" s="9">
        <v>35.967123912083501</v>
      </c>
      <c r="D10" s="9">
        <v>82.947130849098897</v>
      </c>
      <c r="E10" s="9">
        <v>38.048718843318902</v>
      </c>
      <c r="F10" s="9">
        <v>30.679597185710598</v>
      </c>
      <c r="G10" s="9">
        <v>68.709633090559294</v>
      </c>
      <c r="H10" s="9">
        <v>76.432821429411305</v>
      </c>
      <c r="I10" s="9">
        <v>7.0028361486402</v>
      </c>
      <c r="J10" s="9">
        <v>24.016754087651499</v>
      </c>
      <c r="K10" s="9">
        <v>81.554443529486306</v>
      </c>
      <c r="L10" s="9">
        <v>94.127114188964995</v>
      </c>
      <c r="M10" s="9">
        <v>114.805752019576</v>
      </c>
      <c r="N10" s="9">
        <v>3.7895121983090898</v>
      </c>
      <c r="O10" s="9">
        <v>0.15286312635666</v>
      </c>
      <c r="P10" s="9">
        <v>0</v>
      </c>
      <c r="Q10" s="126">
        <f t="shared" si="0"/>
        <v>714.41899011305986</v>
      </c>
      <c r="R10" s="9" t="s">
        <v>40</v>
      </c>
      <c r="S10" s="9">
        <v>17976</v>
      </c>
      <c r="T10" s="9"/>
      <c r="U10" s="9" t="s">
        <v>41</v>
      </c>
      <c r="V10" s="9" t="s">
        <v>42</v>
      </c>
      <c r="W10" s="9" t="s">
        <v>43</v>
      </c>
    </row>
    <row r="11" spans="1:23">
      <c r="A11" s="10">
        <v>18344</v>
      </c>
      <c r="B11" s="10">
        <v>6.3922700633171203</v>
      </c>
      <c r="C11" s="10">
        <v>18.1616170249135</v>
      </c>
      <c r="D11" s="10">
        <v>4.0991314663798901</v>
      </c>
      <c r="E11" s="10">
        <v>5.9064798204430096</v>
      </c>
      <c r="F11" s="10">
        <v>4.5088225895932403</v>
      </c>
      <c r="G11" s="10">
        <v>15.0632657160072</v>
      </c>
      <c r="H11" s="10">
        <v>9.0151532968023709</v>
      </c>
      <c r="I11" s="10">
        <v>0.25010129102286399</v>
      </c>
      <c r="J11" s="10">
        <v>11.528041962072701</v>
      </c>
      <c r="K11" s="10">
        <v>7.9179071387850799</v>
      </c>
      <c r="L11" s="10">
        <v>14.0970405025595</v>
      </c>
      <c r="M11" s="10">
        <v>17.1789628934402</v>
      </c>
      <c r="N11" s="10">
        <v>2.61345668848903</v>
      </c>
      <c r="O11" s="10">
        <v>2.9043994007765401</v>
      </c>
      <c r="P11" s="10">
        <v>2.9367389716274301</v>
      </c>
      <c r="Q11" s="126">
        <f t="shared" si="0"/>
        <v>122.57338882622967</v>
      </c>
      <c r="R11" s="10" t="s">
        <v>40</v>
      </c>
      <c r="S11" s="10">
        <v>18344</v>
      </c>
      <c r="T11" s="10"/>
      <c r="U11" s="10" t="s">
        <v>44</v>
      </c>
      <c r="V11" s="10" t="s">
        <v>45</v>
      </c>
      <c r="W11" s="10" t="s">
        <v>46</v>
      </c>
    </row>
    <row r="12" spans="1:23">
      <c r="A12" s="11">
        <v>19247</v>
      </c>
      <c r="B12" s="11">
        <v>1.0093057994711201</v>
      </c>
      <c r="C12" s="11">
        <v>0.712220275486803</v>
      </c>
      <c r="D12" s="11">
        <v>2.6523791841281601</v>
      </c>
      <c r="E12" s="11">
        <v>1.5109599540668199</v>
      </c>
      <c r="F12" s="11">
        <v>7.7434127082144899</v>
      </c>
      <c r="G12" s="11">
        <v>0.26426781957907403</v>
      </c>
      <c r="H12" s="11">
        <v>0</v>
      </c>
      <c r="I12" s="11">
        <v>0.25010129102286399</v>
      </c>
      <c r="J12" s="11">
        <v>0</v>
      </c>
      <c r="K12" s="11">
        <v>0.26393023795950299</v>
      </c>
      <c r="L12" s="11">
        <v>12.9222871273462</v>
      </c>
      <c r="M12" s="11">
        <v>4.18999094961955</v>
      </c>
      <c r="N12" s="11">
        <v>0</v>
      </c>
      <c r="O12" s="11">
        <v>0</v>
      </c>
      <c r="P12" s="11">
        <v>0</v>
      </c>
      <c r="Q12" s="126">
        <f t="shared" si="0"/>
        <v>31.518855346894583</v>
      </c>
      <c r="R12" s="11" t="s">
        <v>40</v>
      </c>
      <c r="S12" s="11">
        <v>19247</v>
      </c>
      <c r="T12" s="11"/>
      <c r="U12" s="11" t="s">
        <v>47</v>
      </c>
      <c r="V12" s="11" t="s">
        <v>48</v>
      </c>
      <c r="W12" s="11" t="s">
        <v>49</v>
      </c>
    </row>
    <row r="13" spans="1:23">
      <c r="A13" s="12">
        <v>19582</v>
      </c>
      <c r="B13" s="12">
        <v>23.8869039208166</v>
      </c>
      <c r="C13" s="12">
        <v>23.503269091064499</v>
      </c>
      <c r="D13" s="12">
        <v>30.864048688036799</v>
      </c>
      <c r="E13" s="12">
        <v>13.461279590777099</v>
      </c>
      <c r="F13" s="12">
        <v>12.5462889449551</v>
      </c>
      <c r="G13" s="12">
        <v>4.4925529328442604</v>
      </c>
      <c r="H13" s="12">
        <v>3.5276686813574498</v>
      </c>
      <c r="I13" s="12">
        <v>10.5042542229603</v>
      </c>
      <c r="J13" s="12">
        <v>1.9213403270121201</v>
      </c>
      <c r="K13" s="12">
        <v>18.475116657165199</v>
      </c>
      <c r="L13" s="12">
        <v>35.389445428300398</v>
      </c>
      <c r="M13" s="12">
        <v>42.947407233600401</v>
      </c>
      <c r="N13" s="12">
        <v>0.65336417212225795</v>
      </c>
      <c r="O13" s="12">
        <v>2.2929468953499001</v>
      </c>
      <c r="P13" s="12">
        <v>0</v>
      </c>
      <c r="Q13" s="126">
        <f t="shared" si="0"/>
        <v>224.46588678636238</v>
      </c>
      <c r="R13" s="12" t="s">
        <v>40</v>
      </c>
      <c r="S13" s="12">
        <v>19582</v>
      </c>
      <c r="T13" s="12"/>
      <c r="U13" s="12" t="s">
        <v>50</v>
      </c>
      <c r="V13" s="12" t="s">
        <v>51</v>
      </c>
      <c r="W13" s="12" t="s">
        <v>52</v>
      </c>
    </row>
    <row r="14" spans="1:23">
      <c r="A14" s="13">
        <v>19763</v>
      </c>
      <c r="B14" s="13">
        <v>4.71009373086524</v>
      </c>
      <c r="C14" s="13">
        <v>8.5466433058416307</v>
      </c>
      <c r="D14" s="13">
        <v>3.6168807056293102</v>
      </c>
      <c r="E14" s="13">
        <v>0.13735999582425601</v>
      </c>
      <c r="F14" s="13">
        <v>15.486825416428999</v>
      </c>
      <c r="G14" s="13">
        <v>0</v>
      </c>
      <c r="H14" s="13">
        <v>0.39196318681749398</v>
      </c>
      <c r="I14" s="13">
        <v>0</v>
      </c>
      <c r="J14" s="13">
        <v>0</v>
      </c>
      <c r="K14" s="13">
        <v>0.52786047591900498</v>
      </c>
      <c r="L14" s="13">
        <v>0</v>
      </c>
      <c r="M14" s="13">
        <v>5.4469882345054099</v>
      </c>
      <c r="N14" s="13">
        <v>0</v>
      </c>
      <c r="O14" s="13">
        <v>0</v>
      </c>
      <c r="P14" s="13">
        <v>0</v>
      </c>
      <c r="Q14" s="126">
        <f t="shared" si="0"/>
        <v>38.864615051831343</v>
      </c>
      <c r="R14" s="13" t="s">
        <v>40</v>
      </c>
      <c r="S14" s="13">
        <v>19763</v>
      </c>
      <c r="T14" s="13"/>
      <c r="U14" s="13" t="s">
        <v>53</v>
      </c>
      <c r="V14" s="13" t="s">
        <v>54</v>
      </c>
      <c r="W14" s="13" t="s">
        <v>55</v>
      </c>
    </row>
    <row r="15" spans="1:23">
      <c r="A15" s="14">
        <v>19798</v>
      </c>
      <c r="B15" s="14">
        <v>12.7845401266342</v>
      </c>
      <c r="C15" s="14">
        <v>0.356110137743401</v>
      </c>
      <c r="D15" s="14">
        <v>15.673149724393699</v>
      </c>
      <c r="E15" s="14">
        <v>10.988799665940499</v>
      </c>
      <c r="F15" s="14">
        <v>7.0572875315372503</v>
      </c>
      <c r="G15" s="14">
        <v>0.26426781957907403</v>
      </c>
      <c r="H15" s="14">
        <v>1.1758895604524799</v>
      </c>
      <c r="I15" s="14">
        <v>14.5058748793261</v>
      </c>
      <c r="J15" s="14">
        <v>11.528041962072701</v>
      </c>
      <c r="K15" s="14">
        <v>0.52786047591900498</v>
      </c>
      <c r="L15" s="14">
        <v>10.572780376919599</v>
      </c>
      <c r="M15" s="14">
        <v>17.388462440921099</v>
      </c>
      <c r="N15" s="14">
        <v>0</v>
      </c>
      <c r="O15" s="14">
        <v>0</v>
      </c>
      <c r="P15" s="14">
        <v>0</v>
      </c>
      <c r="Q15" s="126">
        <f t="shared" si="0"/>
        <v>102.82306470143911</v>
      </c>
      <c r="R15" s="14" t="s">
        <v>40</v>
      </c>
      <c r="S15" s="14">
        <v>19798</v>
      </c>
      <c r="T15" s="14"/>
      <c r="U15" s="14" t="s">
        <v>56</v>
      </c>
      <c r="V15" s="14" t="s">
        <v>57</v>
      </c>
      <c r="W15" s="14" t="s">
        <v>58</v>
      </c>
    </row>
    <row r="16" spans="1:23">
      <c r="A16" s="15">
        <v>19971</v>
      </c>
      <c r="B16" s="15">
        <v>27.924127118701101</v>
      </c>
      <c r="C16" s="15">
        <v>24.927709642038099</v>
      </c>
      <c r="D16" s="15">
        <v>27.006042602032199</v>
      </c>
      <c r="E16" s="15">
        <v>21.016079361111199</v>
      </c>
      <c r="F16" s="15">
        <v>25.876720948969901</v>
      </c>
      <c r="G16" s="15">
        <v>16.384604813902602</v>
      </c>
      <c r="H16" s="15">
        <v>19.990122527692201</v>
      </c>
      <c r="I16" s="15">
        <v>7.5030387306859296</v>
      </c>
      <c r="J16" s="15">
        <v>29.780775068687898</v>
      </c>
      <c r="K16" s="15">
        <v>11.085069994299101</v>
      </c>
      <c r="L16" s="15">
        <v>35.389445428300398</v>
      </c>
      <c r="M16" s="15">
        <v>22.625951127945601</v>
      </c>
      <c r="N16" s="15">
        <v>0</v>
      </c>
      <c r="O16" s="15">
        <v>0</v>
      </c>
      <c r="P16" s="15">
        <v>0</v>
      </c>
      <c r="Q16" s="126">
        <f t="shared" si="0"/>
        <v>269.50968736436619</v>
      </c>
      <c r="R16" s="15" t="s">
        <v>40</v>
      </c>
      <c r="S16" s="15">
        <v>19971</v>
      </c>
      <c r="T16" s="15"/>
      <c r="U16" s="15" t="s">
        <v>59</v>
      </c>
      <c r="V16" s="15" t="s">
        <v>60</v>
      </c>
      <c r="W16" s="15" t="s">
        <v>61</v>
      </c>
    </row>
    <row r="17" spans="1:23">
      <c r="A17" s="16">
        <v>20030</v>
      </c>
      <c r="B17" s="16">
        <v>4.3736584643748699</v>
      </c>
      <c r="C17" s="16">
        <v>0</v>
      </c>
      <c r="D17" s="16">
        <v>0.241125380375288</v>
      </c>
      <c r="E17" s="16">
        <v>9.3404797160494208</v>
      </c>
      <c r="F17" s="16">
        <v>0.98017882382461896</v>
      </c>
      <c r="G17" s="16">
        <v>0</v>
      </c>
      <c r="H17" s="16">
        <v>0</v>
      </c>
      <c r="I17" s="16">
        <v>9.0036464768231106</v>
      </c>
      <c r="J17" s="16">
        <v>0.96067016350606205</v>
      </c>
      <c r="K17" s="16">
        <v>0.26393023795950299</v>
      </c>
      <c r="L17" s="16">
        <v>5.2863901884598103</v>
      </c>
      <c r="M17" s="16">
        <v>8.1704823517581193</v>
      </c>
      <c r="N17" s="16">
        <v>0</v>
      </c>
      <c r="O17" s="16">
        <v>0</v>
      </c>
      <c r="P17" s="16">
        <v>0</v>
      </c>
      <c r="Q17" s="126">
        <f t="shared" si="0"/>
        <v>38.620561803130805</v>
      </c>
      <c r="R17" s="16" t="s">
        <v>40</v>
      </c>
      <c r="S17" s="16">
        <v>20030</v>
      </c>
      <c r="T17" s="16"/>
      <c r="U17" s="16" t="s">
        <v>62</v>
      </c>
      <c r="V17" s="16" t="s">
        <v>63</v>
      </c>
      <c r="W17" s="16" t="s">
        <v>64</v>
      </c>
    </row>
    <row r="18" spans="1:23">
      <c r="A18" s="17">
        <v>20343</v>
      </c>
      <c r="B18" s="17">
        <v>23.550468654326199</v>
      </c>
      <c r="C18" s="17">
        <v>9.6149737190718305</v>
      </c>
      <c r="D18" s="17">
        <v>27.2471679824075</v>
      </c>
      <c r="E18" s="17">
        <v>8.6536797369281402</v>
      </c>
      <c r="F18" s="17">
        <v>13.2324141216324</v>
      </c>
      <c r="G18" s="17">
        <v>12.6848553397956</v>
      </c>
      <c r="H18" s="17">
        <v>0.78392637363498796</v>
      </c>
      <c r="I18" s="17">
        <v>8.7535451858002506</v>
      </c>
      <c r="J18" s="17">
        <v>7.6853613080484902</v>
      </c>
      <c r="K18" s="17">
        <v>8.1818373767445802</v>
      </c>
      <c r="L18" s="17">
        <v>17.474456456297698</v>
      </c>
      <c r="M18" s="17">
        <v>10.055978279086901</v>
      </c>
      <c r="N18" s="17">
        <v>0.13067283442445099</v>
      </c>
      <c r="O18" s="17">
        <v>0</v>
      </c>
      <c r="P18" s="17">
        <v>0</v>
      </c>
      <c r="Q18" s="126">
        <f t="shared" si="0"/>
        <v>148.04933736819902</v>
      </c>
      <c r="R18" s="17" t="s">
        <v>40</v>
      </c>
      <c r="S18" s="17">
        <v>20343</v>
      </c>
      <c r="T18" s="17"/>
      <c r="U18" s="17" t="s">
        <v>65</v>
      </c>
      <c r="V18" s="17" t="s">
        <v>66</v>
      </c>
      <c r="W18" s="17" t="s">
        <v>67</v>
      </c>
    </row>
    <row r="19" spans="1:23">
      <c r="A19" s="18">
        <v>20489</v>
      </c>
      <c r="B19" s="18">
        <v>35.3257029814893</v>
      </c>
      <c r="C19" s="18">
        <v>41.3087759782345</v>
      </c>
      <c r="D19" s="18">
        <v>43.402568467551802</v>
      </c>
      <c r="E19" s="18">
        <v>31.455439043754701</v>
      </c>
      <c r="F19" s="18">
        <v>51.557406133174901</v>
      </c>
      <c r="G19" s="18">
        <v>19.555818648851499</v>
      </c>
      <c r="H19" s="18">
        <v>11.758895604524801</v>
      </c>
      <c r="I19" s="18">
        <v>19.0076981177377</v>
      </c>
      <c r="J19" s="18">
        <v>1.9213403270121201</v>
      </c>
      <c r="K19" s="18">
        <v>32.7273495069783</v>
      </c>
      <c r="L19" s="18">
        <v>41.116368132465198</v>
      </c>
      <c r="M19" s="18">
        <v>25.558944792679199</v>
      </c>
      <c r="N19" s="18">
        <v>0</v>
      </c>
      <c r="O19" s="18">
        <v>0</v>
      </c>
      <c r="P19" s="18">
        <v>0</v>
      </c>
      <c r="Q19" s="126">
        <f t="shared" si="0"/>
        <v>354.69630773445402</v>
      </c>
      <c r="R19" s="18" t="s">
        <v>40</v>
      </c>
      <c r="S19" s="18">
        <v>20489</v>
      </c>
      <c r="T19" s="18"/>
      <c r="U19" s="18" t="s">
        <v>68</v>
      </c>
      <c r="V19" s="18" t="s">
        <v>69</v>
      </c>
      <c r="W19" s="18" t="s">
        <v>70</v>
      </c>
    </row>
    <row r="20" spans="1:23">
      <c r="A20" s="19">
        <v>20583</v>
      </c>
      <c r="B20" s="19">
        <v>3.0279173984133698</v>
      </c>
      <c r="C20" s="19">
        <v>6.7660926171246203</v>
      </c>
      <c r="D20" s="19">
        <v>6.0281345093821903</v>
      </c>
      <c r="E20" s="19">
        <v>10.8514396701162</v>
      </c>
      <c r="F20" s="19">
        <v>30.483561420945598</v>
      </c>
      <c r="G20" s="19">
        <v>0.79280345873722302</v>
      </c>
      <c r="H20" s="19">
        <v>0.39196318681749398</v>
      </c>
      <c r="I20" s="19">
        <v>0.25010129102286399</v>
      </c>
      <c r="J20" s="19">
        <v>6.7246911445424304</v>
      </c>
      <c r="K20" s="19">
        <v>0.52786047591900498</v>
      </c>
      <c r="L20" s="19">
        <v>6.1674552198697796</v>
      </c>
      <c r="M20" s="19">
        <v>6.4944859719102999</v>
      </c>
      <c r="N20" s="19">
        <v>1.96009251636677</v>
      </c>
      <c r="O20" s="19">
        <v>0</v>
      </c>
      <c r="P20" s="19">
        <v>0.183546185726714</v>
      </c>
      <c r="Q20" s="126">
        <f t="shared" si="0"/>
        <v>80.650145066894538</v>
      </c>
      <c r="R20" s="19" t="s">
        <v>40</v>
      </c>
      <c r="S20" s="19">
        <v>20583</v>
      </c>
      <c r="T20" s="19"/>
      <c r="U20" s="19" t="s">
        <v>71</v>
      </c>
      <c r="V20" s="19" t="s">
        <v>72</v>
      </c>
      <c r="W20" s="19" t="s">
        <v>73</v>
      </c>
    </row>
    <row r="21" spans="1:23">
      <c r="A21" s="20">
        <v>20644</v>
      </c>
      <c r="B21" s="20">
        <v>3.0279173984133698</v>
      </c>
      <c r="C21" s="20">
        <v>7.12220275486803</v>
      </c>
      <c r="D21" s="20">
        <v>2.1701284233775899</v>
      </c>
      <c r="E21" s="20">
        <v>1.92303994153959</v>
      </c>
      <c r="F21" s="20">
        <v>0.19603576476492399</v>
      </c>
      <c r="G21" s="20">
        <v>0</v>
      </c>
      <c r="H21" s="20">
        <v>7.0553373627148899</v>
      </c>
      <c r="I21" s="20">
        <v>0.50020258204572898</v>
      </c>
      <c r="J21" s="20">
        <v>1.9213403270121201</v>
      </c>
      <c r="K21" s="20">
        <v>4.7507442832710503</v>
      </c>
      <c r="L21" s="20">
        <v>6.90167607937809</v>
      </c>
      <c r="M21" s="20">
        <v>0.41899909496195498</v>
      </c>
      <c r="N21" s="20">
        <v>0</v>
      </c>
      <c r="O21" s="20">
        <v>0.30572625271331999</v>
      </c>
      <c r="P21" s="20">
        <v>0</v>
      </c>
      <c r="Q21" s="126">
        <f t="shared" si="0"/>
        <v>36.29335026506066</v>
      </c>
      <c r="R21" s="20" t="s">
        <v>40</v>
      </c>
      <c r="S21" s="20">
        <v>20644</v>
      </c>
      <c r="T21" s="20"/>
      <c r="U21" s="20" t="s">
        <v>74</v>
      </c>
      <c r="V21" s="20" t="s">
        <v>48</v>
      </c>
      <c r="W21" s="20" t="s">
        <v>75</v>
      </c>
    </row>
    <row r="22" spans="1:23">
      <c r="A22" s="21">
        <v>20732</v>
      </c>
      <c r="B22" s="21">
        <v>0</v>
      </c>
      <c r="C22" s="21">
        <v>0.356110137743401</v>
      </c>
      <c r="D22" s="21">
        <v>0.72337614112586301</v>
      </c>
      <c r="E22" s="21">
        <v>4.9449598496732197</v>
      </c>
      <c r="F22" s="21">
        <v>2.3524291771790802</v>
      </c>
      <c r="G22" s="21">
        <v>1.3213390978953701</v>
      </c>
      <c r="H22" s="21">
        <v>3.5276686813574498</v>
      </c>
      <c r="I22" s="21">
        <v>0</v>
      </c>
      <c r="J22" s="21">
        <v>0.96067016350606205</v>
      </c>
      <c r="K22" s="21">
        <v>0</v>
      </c>
      <c r="L22" s="21">
        <v>0</v>
      </c>
      <c r="M22" s="21">
        <v>0</v>
      </c>
      <c r="N22" s="21">
        <v>1.3067283442445199</v>
      </c>
      <c r="O22" s="21">
        <v>0</v>
      </c>
      <c r="P22" s="21">
        <v>0</v>
      </c>
      <c r="Q22" s="126">
        <f t="shared" si="0"/>
        <v>15.493281592724967</v>
      </c>
      <c r="R22" s="21" t="s">
        <v>40</v>
      </c>
      <c r="S22" s="21">
        <v>20732</v>
      </c>
      <c r="T22" s="21"/>
      <c r="U22" s="21" t="s">
        <v>76</v>
      </c>
      <c r="V22" s="21" t="s">
        <v>77</v>
      </c>
      <c r="W22" s="21" t="s">
        <v>78</v>
      </c>
    </row>
    <row r="23" spans="1:23">
      <c r="A23" s="22">
        <v>20934</v>
      </c>
      <c r="B23" s="22">
        <v>3.7007879313941201</v>
      </c>
      <c r="C23" s="22">
        <v>7.47831289261143</v>
      </c>
      <c r="D23" s="22">
        <v>3.8580060860045999</v>
      </c>
      <c r="E23" s="22">
        <v>1.7856799457153301</v>
      </c>
      <c r="F23" s="22">
        <v>4.5088225895932403</v>
      </c>
      <c r="G23" s="22">
        <v>0</v>
      </c>
      <c r="H23" s="22">
        <v>0</v>
      </c>
      <c r="I23" s="22">
        <v>7.2529374396630599</v>
      </c>
      <c r="J23" s="22">
        <v>0</v>
      </c>
      <c r="K23" s="22">
        <v>5.5425349971495503</v>
      </c>
      <c r="L23" s="22">
        <v>6.1674552198697796</v>
      </c>
      <c r="M23" s="22">
        <v>0.41899909496195498</v>
      </c>
      <c r="N23" s="22">
        <v>0.91470984097116104</v>
      </c>
      <c r="O23" s="22">
        <v>0.30572625271331999</v>
      </c>
      <c r="P23" s="22">
        <v>0</v>
      </c>
      <c r="Q23" s="126">
        <f t="shared" si="0"/>
        <v>41.933972290647553</v>
      </c>
      <c r="R23" s="22" t="s">
        <v>40</v>
      </c>
      <c r="S23" s="22">
        <v>20934</v>
      </c>
      <c r="T23" s="22"/>
      <c r="U23" s="22" t="s">
        <v>79</v>
      </c>
      <c r="V23" s="22" t="s">
        <v>80</v>
      </c>
      <c r="W23" s="22" t="s">
        <v>81</v>
      </c>
    </row>
    <row r="24" spans="1:23">
      <c r="A24" s="23">
        <v>21084</v>
      </c>
      <c r="B24" s="23">
        <v>15.476022258557199</v>
      </c>
      <c r="C24" s="23">
        <v>21.3666082646041</v>
      </c>
      <c r="D24" s="23">
        <v>20.013406571148899</v>
      </c>
      <c r="E24" s="23">
        <v>0</v>
      </c>
      <c r="F24" s="23">
        <v>13.134396239249901</v>
      </c>
      <c r="G24" s="23">
        <v>6.3424276698977797</v>
      </c>
      <c r="H24" s="23">
        <v>0.39196318681749398</v>
      </c>
      <c r="I24" s="23">
        <v>0</v>
      </c>
      <c r="J24" s="23">
        <v>12.4887121255788</v>
      </c>
      <c r="K24" s="23">
        <v>9.7654188045015893</v>
      </c>
      <c r="L24" s="23">
        <v>7.6358969388863898</v>
      </c>
      <c r="M24" s="23">
        <v>20.3214561056548</v>
      </c>
      <c r="N24" s="23">
        <v>2.7441295229134801</v>
      </c>
      <c r="O24" s="23">
        <v>0</v>
      </c>
      <c r="P24" s="23">
        <v>0</v>
      </c>
      <c r="Q24" s="126">
        <f t="shared" si="0"/>
        <v>129.68043768781041</v>
      </c>
      <c r="R24" s="23" t="s">
        <v>40</v>
      </c>
      <c r="S24" s="23">
        <v>21084</v>
      </c>
      <c r="T24" s="23"/>
      <c r="U24" s="23" t="s">
        <v>82</v>
      </c>
      <c r="V24" s="23" t="s">
        <v>83</v>
      </c>
      <c r="W24" s="23" t="s">
        <v>84</v>
      </c>
    </row>
    <row r="25" spans="1:23">
      <c r="A25" s="24">
        <v>21409</v>
      </c>
      <c r="B25" s="24">
        <v>18.1675043904802</v>
      </c>
      <c r="C25" s="24">
        <v>8.5466433058416307</v>
      </c>
      <c r="D25" s="24">
        <v>11.574018258013799</v>
      </c>
      <c r="E25" s="24">
        <v>9.3404797160494208</v>
      </c>
      <c r="F25" s="24">
        <v>9.9978240030111092</v>
      </c>
      <c r="G25" s="24">
        <v>9.2493736852675994</v>
      </c>
      <c r="H25" s="24">
        <v>34.492760439939502</v>
      </c>
      <c r="I25" s="24">
        <v>33.763674288086698</v>
      </c>
      <c r="J25" s="24">
        <v>3.84268065402425</v>
      </c>
      <c r="K25" s="24">
        <v>0</v>
      </c>
      <c r="L25" s="24">
        <v>3.8179484694432002</v>
      </c>
      <c r="M25" s="24">
        <v>5.8659873294673703</v>
      </c>
      <c r="N25" s="24">
        <v>0</v>
      </c>
      <c r="O25" s="24">
        <v>0</v>
      </c>
      <c r="P25" s="24">
        <v>0</v>
      </c>
      <c r="Q25" s="126">
        <f t="shared" si="0"/>
        <v>148.65889453962478</v>
      </c>
      <c r="R25" s="24" t="s">
        <v>40</v>
      </c>
      <c r="S25" s="24">
        <v>21409</v>
      </c>
      <c r="T25" s="24"/>
      <c r="U25" s="24" t="s">
        <v>85</v>
      </c>
      <c r="V25" s="24" t="s">
        <v>86</v>
      </c>
      <c r="W25" s="24" t="s">
        <v>87</v>
      </c>
    </row>
    <row r="26" spans="1:23">
      <c r="A26" s="25">
        <v>21419</v>
      </c>
      <c r="B26" s="25">
        <v>60.558347968267398</v>
      </c>
      <c r="C26" s="25">
        <v>35.254903636596701</v>
      </c>
      <c r="D26" s="25">
        <v>52.565332921812697</v>
      </c>
      <c r="E26" s="25">
        <v>7.2800797786855798</v>
      </c>
      <c r="F26" s="25">
        <v>19.8976301236398</v>
      </c>
      <c r="G26" s="25">
        <v>29.069460153698198</v>
      </c>
      <c r="H26" s="25">
        <v>0.39196318681749398</v>
      </c>
      <c r="I26" s="25">
        <v>2.2509116192057799</v>
      </c>
      <c r="J26" s="25">
        <v>6.7246911445424304</v>
      </c>
      <c r="K26" s="25">
        <v>48.827094022508</v>
      </c>
      <c r="L26" s="25">
        <v>39.354238069645298</v>
      </c>
      <c r="M26" s="25">
        <v>47.346897730700903</v>
      </c>
      <c r="N26" s="25">
        <v>0</v>
      </c>
      <c r="O26" s="25">
        <v>0.61145250542664098</v>
      </c>
      <c r="P26" s="25">
        <v>0</v>
      </c>
      <c r="Q26" s="126">
        <f t="shared" si="0"/>
        <v>350.13300286154691</v>
      </c>
      <c r="R26" s="25" t="s">
        <v>40</v>
      </c>
      <c r="S26" s="25">
        <v>21419</v>
      </c>
      <c r="T26" s="25"/>
      <c r="U26" s="25" t="s">
        <v>88</v>
      </c>
      <c r="V26" s="25" t="s">
        <v>89</v>
      </c>
      <c r="W26" s="25" t="s">
        <v>90</v>
      </c>
    </row>
    <row r="27" spans="1:23">
      <c r="A27" s="26">
        <v>21695</v>
      </c>
      <c r="B27" s="26">
        <v>13.7938459261054</v>
      </c>
      <c r="C27" s="26">
        <v>22.4349386778343</v>
      </c>
      <c r="D27" s="26">
        <v>17.361027387020702</v>
      </c>
      <c r="E27" s="26">
        <v>47.663918551016899</v>
      </c>
      <c r="F27" s="26">
        <v>21.269880476994199</v>
      </c>
      <c r="G27" s="26">
        <v>3.69974947410704</v>
      </c>
      <c r="H27" s="26">
        <v>8.6231901099848702</v>
      </c>
      <c r="I27" s="26">
        <v>0.25010129102286399</v>
      </c>
      <c r="J27" s="26">
        <v>16.331392779603</v>
      </c>
      <c r="K27" s="26">
        <v>16.0997445155297</v>
      </c>
      <c r="L27" s="26">
        <v>14.537573018264499</v>
      </c>
      <c r="M27" s="26">
        <v>21.159454295578701</v>
      </c>
      <c r="N27" s="26">
        <v>0.13067283442445099</v>
      </c>
      <c r="O27" s="26">
        <v>0</v>
      </c>
      <c r="P27" s="26">
        <v>0</v>
      </c>
      <c r="Q27" s="126">
        <f t="shared" si="0"/>
        <v>203.35548933748663</v>
      </c>
      <c r="R27" s="26" t="s">
        <v>40</v>
      </c>
      <c r="S27" s="26">
        <v>21695</v>
      </c>
      <c r="T27" s="26"/>
      <c r="U27" s="26" t="s">
        <v>91</v>
      </c>
      <c r="V27" s="26" t="s">
        <v>92</v>
      </c>
      <c r="W27" s="26" t="s">
        <v>93</v>
      </c>
    </row>
    <row r="28" spans="1:23">
      <c r="A28" s="27">
        <v>22013</v>
      </c>
      <c r="B28" s="27">
        <v>2.6914821319229998</v>
      </c>
      <c r="C28" s="27">
        <v>0</v>
      </c>
      <c r="D28" s="27">
        <v>1.9290030430023</v>
      </c>
      <c r="E28" s="27">
        <v>6.4559198037400396</v>
      </c>
      <c r="F28" s="27">
        <v>7.8414305905969499</v>
      </c>
      <c r="G28" s="27">
        <v>0.79280345873722302</v>
      </c>
      <c r="H28" s="27">
        <v>2.7437423077224601</v>
      </c>
      <c r="I28" s="27">
        <v>0</v>
      </c>
      <c r="J28" s="27">
        <v>9.6067016350606202</v>
      </c>
      <c r="K28" s="27">
        <v>9.7654188045015893</v>
      </c>
      <c r="L28" s="27">
        <v>0.29368834380332298</v>
      </c>
      <c r="M28" s="27">
        <v>2.5139945697717301</v>
      </c>
      <c r="N28" s="27">
        <v>0</v>
      </c>
      <c r="O28" s="27">
        <v>0</v>
      </c>
      <c r="P28" s="27">
        <v>0</v>
      </c>
      <c r="Q28" s="126">
        <f t="shared" si="0"/>
        <v>44.634184688859243</v>
      </c>
      <c r="R28" s="27" t="s">
        <v>40</v>
      </c>
      <c r="S28" s="27">
        <v>22013</v>
      </c>
      <c r="T28" s="27"/>
      <c r="U28" s="27" t="s">
        <v>94</v>
      </c>
      <c r="V28" s="27" t="s">
        <v>95</v>
      </c>
      <c r="W28" s="27" t="s">
        <v>96</v>
      </c>
    </row>
    <row r="29" spans="1:23">
      <c r="A29" s="28">
        <v>22133</v>
      </c>
      <c r="B29" s="28">
        <v>5.0465289973556198</v>
      </c>
      <c r="C29" s="28">
        <v>3.5611013774340101</v>
      </c>
      <c r="D29" s="28">
        <v>6.7515106505080498</v>
      </c>
      <c r="E29" s="28">
        <v>0.13735999582425601</v>
      </c>
      <c r="F29" s="28">
        <v>3.8226974129160101</v>
      </c>
      <c r="G29" s="28">
        <v>0</v>
      </c>
      <c r="H29" s="28">
        <v>0.39196318681749398</v>
      </c>
      <c r="I29" s="28">
        <v>8.7535451858002506</v>
      </c>
      <c r="J29" s="28">
        <v>12.4887121255788</v>
      </c>
      <c r="K29" s="28">
        <v>10.821139756339599</v>
      </c>
      <c r="L29" s="28">
        <v>3.3774159537382098</v>
      </c>
      <c r="M29" s="28">
        <v>3.56149230717662</v>
      </c>
      <c r="N29" s="28">
        <v>0</v>
      </c>
      <c r="O29" s="28">
        <v>0</v>
      </c>
      <c r="P29" s="28">
        <v>0</v>
      </c>
      <c r="Q29" s="126">
        <f t="shared" si="0"/>
        <v>58.713466949488918</v>
      </c>
      <c r="R29" s="28" t="s">
        <v>40</v>
      </c>
      <c r="S29" s="28">
        <v>22133</v>
      </c>
      <c r="T29" s="28"/>
      <c r="U29" s="28" t="s">
        <v>97</v>
      </c>
      <c r="V29" s="28" t="s">
        <v>69</v>
      </c>
      <c r="W29" s="28" t="s">
        <v>98</v>
      </c>
    </row>
    <row r="30" spans="1:23">
      <c r="A30" s="29">
        <v>22159</v>
      </c>
      <c r="B30" s="29">
        <v>12.4481048601439</v>
      </c>
      <c r="C30" s="29">
        <v>11.3955244077888</v>
      </c>
      <c r="D30" s="29">
        <v>15.4320243440184</v>
      </c>
      <c r="E30" s="29">
        <v>0.13735999582425601</v>
      </c>
      <c r="F30" s="29">
        <v>0.29405364714738602</v>
      </c>
      <c r="G30" s="29">
        <v>0.26426781957907403</v>
      </c>
      <c r="H30" s="29">
        <v>0</v>
      </c>
      <c r="I30" s="29">
        <v>0.50020258204572898</v>
      </c>
      <c r="J30" s="29">
        <v>0</v>
      </c>
      <c r="K30" s="29">
        <v>12.9325816600156</v>
      </c>
      <c r="L30" s="29">
        <v>10.425936205017999</v>
      </c>
      <c r="M30" s="29">
        <v>15.7124660610733</v>
      </c>
      <c r="N30" s="29">
        <v>0.78403700654670905</v>
      </c>
      <c r="O30" s="29">
        <v>0</v>
      </c>
      <c r="P30" s="29">
        <v>4.7722008288945696</v>
      </c>
      <c r="Q30" s="126">
        <f t="shared" si="0"/>
        <v>85.098759418095725</v>
      </c>
      <c r="R30" s="29" t="s">
        <v>40</v>
      </c>
      <c r="S30" s="29">
        <v>22159</v>
      </c>
      <c r="T30" s="29"/>
      <c r="U30" s="29" t="s">
        <v>99</v>
      </c>
      <c r="V30" s="29" t="s">
        <v>100</v>
      </c>
      <c r="W30" s="29" t="s">
        <v>101</v>
      </c>
    </row>
    <row r="31" spans="1:23">
      <c r="A31" s="30">
        <v>22559</v>
      </c>
      <c r="B31" s="30">
        <v>1.6821763324518699</v>
      </c>
      <c r="C31" s="30">
        <v>1.0683304132302001</v>
      </c>
      <c r="D31" s="30">
        <v>2.6523791841281601</v>
      </c>
      <c r="E31" s="30">
        <v>2.4724799248366098</v>
      </c>
      <c r="F31" s="30">
        <v>0.19603576476492399</v>
      </c>
      <c r="G31" s="30">
        <v>7.1352311286349996</v>
      </c>
      <c r="H31" s="30">
        <v>0</v>
      </c>
      <c r="I31" s="30">
        <v>0</v>
      </c>
      <c r="J31" s="30">
        <v>4.8033508175303101</v>
      </c>
      <c r="K31" s="30">
        <v>19.2669073710437</v>
      </c>
      <c r="L31" s="30">
        <v>5.8737668760664601</v>
      </c>
      <c r="M31" s="30">
        <v>2.5139945697717301</v>
      </c>
      <c r="N31" s="30">
        <v>0</v>
      </c>
      <c r="O31" s="30">
        <v>0</v>
      </c>
      <c r="P31" s="30">
        <v>0</v>
      </c>
      <c r="Q31" s="126">
        <f t="shared" si="0"/>
        <v>47.664652382458968</v>
      </c>
      <c r="R31" s="30" t="s">
        <v>40</v>
      </c>
      <c r="S31" s="30">
        <v>22559</v>
      </c>
      <c r="T31" s="30"/>
      <c r="U31" s="30" t="s">
        <v>102</v>
      </c>
      <c r="V31" s="30" t="s">
        <v>103</v>
      </c>
      <c r="W31" s="30" t="s">
        <v>104</v>
      </c>
    </row>
    <row r="32" spans="1:23">
      <c r="A32" s="31">
        <v>22566</v>
      </c>
      <c r="B32" s="31">
        <v>0.33643526649037497</v>
      </c>
      <c r="C32" s="31">
        <v>8.1905331680982307</v>
      </c>
      <c r="D32" s="31">
        <v>2.8935045645034498</v>
      </c>
      <c r="E32" s="31">
        <v>2.8845599123093799</v>
      </c>
      <c r="F32" s="31">
        <v>0</v>
      </c>
      <c r="G32" s="31">
        <v>1.84987473705352</v>
      </c>
      <c r="H32" s="31">
        <v>0</v>
      </c>
      <c r="I32" s="31">
        <v>0</v>
      </c>
      <c r="J32" s="31">
        <v>0.96067016350606205</v>
      </c>
      <c r="K32" s="31">
        <v>0</v>
      </c>
      <c r="L32" s="31">
        <v>6.0206110479681199</v>
      </c>
      <c r="M32" s="31">
        <v>2.5139945697717301</v>
      </c>
      <c r="N32" s="31">
        <v>1.3067283442445199</v>
      </c>
      <c r="O32" s="31">
        <v>0</v>
      </c>
      <c r="P32" s="31">
        <v>0</v>
      </c>
      <c r="Q32" s="126">
        <f t="shared" si="0"/>
        <v>26.956911773945386</v>
      </c>
      <c r="R32" s="31" t="s">
        <v>40</v>
      </c>
      <c r="S32" s="31">
        <v>22566</v>
      </c>
      <c r="T32" s="31"/>
      <c r="U32" s="31" t="s">
        <v>105</v>
      </c>
      <c r="V32" s="31" t="s">
        <v>106</v>
      </c>
      <c r="W32" s="31" t="s">
        <v>107</v>
      </c>
    </row>
    <row r="33" spans="1:23">
      <c r="A33" s="32">
        <v>22662</v>
      </c>
      <c r="B33" s="32">
        <v>1.6821763324518699</v>
      </c>
      <c r="C33" s="32">
        <v>5.6977622038944196</v>
      </c>
      <c r="D33" s="32">
        <v>2.8935045645034498</v>
      </c>
      <c r="E33" s="32">
        <v>11.126159661764699</v>
      </c>
      <c r="F33" s="32">
        <v>10.7819670620708</v>
      </c>
      <c r="G33" s="32">
        <v>6.6066954894768504</v>
      </c>
      <c r="H33" s="32">
        <v>0</v>
      </c>
      <c r="I33" s="32">
        <v>0.25010129102286399</v>
      </c>
      <c r="J33" s="32">
        <v>7.6853613080484902</v>
      </c>
      <c r="K33" s="32">
        <v>4.4868140453115402</v>
      </c>
      <c r="L33" s="32">
        <v>3.23057178183655</v>
      </c>
      <c r="M33" s="32">
        <v>6.2849864244293201</v>
      </c>
      <c r="N33" s="32">
        <v>0</v>
      </c>
      <c r="O33" s="32">
        <v>0.76431563178330097</v>
      </c>
      <c r="P33" s="32">
        <v>0.183546185726714</v>
      </c>
      <c r="Q33" s="126">
        <f t="shared" si="0"/>
        <v>61.673961982320868</v>
      </c>
      <c r="R33" s="32" t="s">
        <v>40</v>
      </c>
      <c r="S33" s="32">
        <v>22662</v>
      </c>
      <c r="T33" s="32"/>
      <c r="U33" s="32" t="s">
        <v>108</v>
      </c>
      <c r="V33" s="32" t="s">
        <v>103</v>
      </c>
      <c r="W33" s="32" t="s">
        <v>109</v>
      </c>
    </row>
    <row r="34" spans="1:23">
      <c r="A34" s="33">
        <v>22914</v>
      </c>
      <c r="B34" s="33">
        <v>3.7007879313941201</v>
      </c>
      <c r="C34" s="33">
        <v>0</v>
      </c>
      <c r="D34" s="33">
        <v>1.2056269018764401</v>
      </c>
      <c r="E34" s="33">
        <v>5.4943998329702399</v>
      </c>
      <c r="F34" s="33">
        <v>0.58810729429477104</v>
      </c>
      <c r="G34" s="33">
        <v>8.7208380461094492</v>
      </c>
      <c r="H34" s="33">
        <v>0</v>
      </c>
      <c r="I34" s="33">
        <v>18.257394244669101</v>
      </c>
      <c r="J34" s="33">
        <v>5.7640209810363698</v>
      </c>
      <c r="K34" s="33">
        <v>0</v>
      </c>
      <c r="L34" s="33">
        <v>0.88106503140996795</v>
      </c>
      <c r="M34" s="33">
        <v>0.20949954748097699</v>
      </c>
      <c r="N34" s="33">
        <v>1.69874684751787</v>
      </c>
      <c r="O34" s="33">
        <v>1.6814943899232599</v>
      </c>
      <c r="P34" s="33">
        <v>0</v>
      </c>
      <c r="Q34" s="126">
        <f t="shared" si="0"/>
        <v>48.201981048682555</v>
      </c>
      <c r="R34" s="33" t="s">
        <v>40</v>
      </c>
      <c r="S34" s="33">
        <v>22914</v>
      </c>
      <c r="T34" s="33"/>
      <c r="U34" s="33" t="s">
        <v>110</v>
      </c>
      <c r="V34" s="33" t="s">
        <v>89</v>
      </c>
      <c r="W34" s="33" t="s">
        <v>111</v>
      </c>
    </row>
    <row r="35" spans="1:23">
      <c r="A35" s="34">
        <v>22961</v>
      </c>
      <c r="B35" s="34">
        <v>22.204727588364701</v>
      </c>
      <c r="C35" s="34">
        <v>27.064370468498499</v>
      </c>
      <c r="D35" s="34">
        <v>40.026813142297698</v>
      </c>
      <c r="E35" s="34">
        <v>25.961039210784399</v>
      </c>
      <c r="F35" s="34">
        <v>11.370074356365601</v>
      </c>
      <c r="G35" s="34">
        <v>29.862263612435399</v>
      </c>
      <c r="H35" s="34">
        <v>29.397239011312099</v>
      </c>
      <c r="I35" s="34">
        <v>0.50020258204572898</v>
      </c>
      <c r="J35" s="34">
        <v>3.84268065402425</v>
      </c>
      <c r="K35" s="34">
        <v>39.0616752180064</v>
      </c>
      <c r="L35" s="34">
        <v>39.941614757251898</v>
      </c>
      <c r="M35" s="34">
        <v>25.768444340160201</v>
      </c>
      <c r="N35" s="34">
        <v>1.8294196819423201</v>
      </c>
      <c r="O35" s="34">
        <v>0</v>
      </c>
      <c r="P35" s="34">
        <v>0.91773092863357197</v>
      </c>
      <c r="Q35" s="126">
        <f t="shared" si="0"/>
        <v>297.74829555212278</v>
      </c>
      <c r="R35" s="34" t="s">
        <v>40</v>
      </c>
      <c r="S35" s="34">
        <v>22961</v>
      </c>
      <c r="T35" s="34"/>
      <c r="U35" s="34" t="s">
        <v>112</v>
      </c>
      <c r="V35" s="34" t="s">
        <v>113</v>
      </c>
      <c r="W35" s="34" t="s">
        <v>114</v>
      </c>
    </row>
    <row r="36" spans="1:23">
      <c r="A36" s="35">
        <v>23151</v>
      </c>
      <c r="B36" s="35">
        <v>62.576959567209698</v>
      </c>
      <c r="C36" s="35">
        <v>28.488811019472099</v>
      </c>
      <c r="D36" s="35">
        <v>89.939766879982201</v>
      </c>
      <c r="E36" s="35">
        <v>35.850958910130799</v>
      </c>
      <c r="F36" s="35">
        <v>38.324992011542598</v>
      </c>
      <c r="G36" s="35">
        <v>45.189797148021697</v>
      </c>
      <c r="H36" s="35">
        <v>40.3722082422019</v>
      </c>
      <c r="I36" s="35">
        <v>27.261040721492201</v>
      </c>
      <c r="J36" s="35">
        <v>17.292062943109102</v>
      </c>
      <c r="K36" s="35">
        <v>127.47830493444</v>
      </c>
      <c r="L36" s="35">
        <v>83.407489640143694</v>
      </c>
      <c r="M36" s="35">
        <v>94.274796366439801</v>
      </c>
      <c r="N36" s="35">
        <v>2.4827838540645799</v>
      </c>
      <c r="O36" s="35">
        <v>0</v>
      </c>
      <c r="P36" s="35">
        <v>0</v>
      </c>
      <c r="Q36" s="126">
        <f t="shared" ref="Q36:Q64" si="1">SUM(B36:P36)</f>
        <v>692.93997223825033</v>
      </c>
      <c r="R36" s="35" t="s">
        <v>40</v>
      </c>
      <c r="S36" s="35">
        <v>23151</v>
      </c>
      <c r="T36" s="35"/>
      <c r="U36" s="35" t="s">
        <v>115</v>
      </c>
      <c r="V36" s="35" t="s">
        <v>116</v>
      </c>
      <c r="W36" s="35" t="s">
        <v>117</v>
      </c>
    </row>
    <row r="37" spans="1:23">
      <c r="A37" s="36">
        <v>23327</v>
      </c>
      <c r="B37" s="36">
        <v>114.051555340237</v>
      </c>
      <c r="C37" s="36">
        <v>137.10240303120901</v>
      </c>
      <c r="D37" s="36">
        <v>157.69599876543799</v>
      </c>
      <c r="E37" s="36">
        <v>50.411118467502</v>
      </c>
      <c r="F37" s="36">
        <v>35.874544951981001</v>
      </c>
      <c r="G37" s="36">
        <v>92.493736852675994</v>
      </c>
      <c r="H37" s="36">
        <v>21.5579752749622</v>
      </c>
      <c r="I37" s="36">
        <v>10.0040516409146</v>
      </c>
      <c r="J37" s="36">
        <v>32.6627855592061</v>
      </c>
      <c r="K37" s="36">
        <v>78.915141149891298</v>
      </c>
      <c r="L37" s="36">
        <v>132.453443055299</v>
      </c>
      <c r="M37" s="36">
        <v>115.6437502095</v>
      </c>
      <c r="N37" s="36">
        <v>0.65336417212225795</v>
      </c>
      <c r="O37" s="36">
        <v>1.07004188449662</v>
      </c>
      <c r="P37" s="36">
        <v>0</v>
      </c>
      <c r="Q37" s="126">
        <f t="shared" si="1"/>
        <v>980.58991035543499</v>
      </c>
      <c r="R37" s="36" t="s">
        <v>40</v>
      </c>
      <c r="S37" s="36">
        <v>23327</v>
      </c>
      <c r="T37" s="36"/>
      <c r="U37" s="36" t="s">
        <v>118</v>
      </c>
      <c r="V37" s="36" t="s">
        <v>119</v>
      </c>
      <c r="W37" s="36" t="s">
        <v>120</v>
      </c>
    </row>
    <row r="38" spans="1:23">
      <c r="A38" s="37">
        <v>23440</v>
      </c>
      <c r="B38" s="37">
        <v>16.148892791538</v>
      </c>
      <c r="C38" s="37">
        <v>21.0104981268607</v>
      </c>
      <c r="D38" s="37">
        <v>39.062311620796599</v>
      </c>
      <c r="E38" s="37">
        <v>22.664399311002299</v>
      </c>
      <c r="F38" s="37">
        <v>14.7026823573693</v>
      </c>
      <c r="G38" s="37">
        <v>4.4925529328442604</v>
      </c>
      <c r="H38" s="37">
        <v>7.0553373627148899</v>
      </c>
      <c r="I38" s="37">
        <v>4.7519245294344197</v>
      </c>
      <c r="J38" s="37">
        <v>0</v>
      </c>
      <c r="K38" s="37">
        <v>27.184814509828801</v>
      </c>
      <c r="L38" s="37">
        <v>25.697730082790699</v>
      </c>
      <c r="M38" s="37">
        <v>55.936379177421003</v>
      </c>
      <c r="N38" s="37">
        <v>0</v>
      </c>
      <c r="O38" s="37">
        <v>0</v>
      </c>
      <c r="P38" s="37">
        <v>0</v>
      </c>
      <c r="Q38" s="126">
        <f t="shared" si="1"/>
        <v>238.70752280260101</v>
      </c>
      <c r="R38" s="37" t="s">
        <v>40</v>
      </c>
      <c r="S38" s="37">
        <v>23440</v>
      </c>
      <c r="T38" s="37"/>
      <c r="U38" s="37" t="s">
        <v>121</v>
      </c>
      <c r="V38" s="37" t="s">
        <v>122</v>
      </c>
      <c r="W38" s="37" t="s">
        <v>123</v>
      </c>
    </row>
    <row r="39" spans="1:23">
      <c r="A39" s="38">
        <v>23827</v>
      </c>
      <c r="B39" s="38">
        <v>0</v>
      </c>
      <c r="C39" s="38">
        <v>0.356110137743401</v>
      </c>
      <c r="D39" s="38">
        <v>0</v>
      </c>
      <c r="E39" s="38">
        <v>0</v>
      </c>
      <c r="F39" s="38">
        <v>0.29405364714738602</v>
      </c>
      <c r="G39" s="38">
        <v>7.3994989482140801</v>
      </c>
      <c r="H39" s="38">
        <v>0</v>
      </c>
      <c r="I39" s="38">
        <v>0</v>
      </c>
      <c r="J39" s="38">
        <v>7.6853613080484902</v>
      </c>
      <c r="K39" s="38">
        <v>10.5572095183801</v>
      </c>
      <c r="L39" s="38">
        <v>0.73422085950830696</v>
      </c>
      <c r="M39" s="38">
        <v>4.8184895920624804</v>
      </c>
      <c r="N39" s="38">
        <v>0</v>
      </c>
      <c r="O39" s="38">
        <v>0</v>
      </c>
      <c r="P39" s="38">
        <v>0</v>
      </c>
      <c r="Q39" s="126">
        <f t="shared" si="1"/>
        <v>31.844944011104246</v>
      </c>
      <c r="R39" s="38" t="s">
        <v>40</v>
      </c>
      <c r="S39" s="38">
        <v>23827</v>
      </c>
      <c r="T39" s="38"/>
      <c r="U39" s="38" t="s">
        <v>124</v>
      </c>
      <c r="V39" s="38" t="s">
        <v>125</v>
      </c>
      <c r="W39" s="38" t="s">
        <v>126</v>
      </c>
    </row>
    <row r="40" spans="1:23">
      <c r="A40" s="39">
        <v>23961</v>
      </c>
      <c r="B40" s="39">
        <v>22.8775981213455</v>
      </c>
      <c r="C40" s="39">
        <v>71.222027548680302</v>
      </c>
      <c r="D40" s="39">
        <v>29.417296405785098</v>
      </c>
      <c r="E40" s="39">
        <v>27.0599191773785</v>
      </c>
      <c r="F40" s="39">
        <v>24.308434830850501</v>
      </c>
      <c r="G40" s="39">
        <v>11.6277840614793</v>
      </c>
      <c r="H40" s="39">
        <v>8.2312269231673802</v>
      </c>
      <c r="I40" s="39">
        <v>14.255773588303301</v>
      </c>
      <c r="J40" s="39">
        <v>4.8033508175303101</v>
      </c>
      <c r="K40" s="39">
        <v>10.293279280420601</v>
      </c>
      <c r="L40" s="39">
        <v>15.712326393477801</v>
      </c>
      <c r="M40" s="39">
        <v>30.586933932222699</v>
      </c>
      <c r="N40" s="39">
        <v>1.17605550982006</v>
      </c>
      <c r="O40" s="39">
        <v>2.5986731480632201</v>
      </c>
      <c r="P40" s="39">
        <v>0</v>
      </c>
      <c r="Q40" s="126">
        <f t="shared" si="1"/>
        <v>274.17067973852454</v>
      </c>
      <c r="R40" s="39" t="s">
        <v>40</v>
      </c>
      <c r="S40" s="39">
        <v>23961</v>
      </c>
      <c r="T40" s="39"/>
      <c r="U40" s="39" t="s">
        <v>127</v>
      </c>
      <c r="V40" s="39" t="s">
        <v>128</v>
      </c>
      <c r="W40" s="39" t="s">
        <v>129</v>
      </c>
    </row>
    <row r="41" spans="1:23">
      <c r="A41" s="40">
        <v>24013</v>
      </c>
      <c r="B41" s="40">
        <v>8.4108816622593707</v>
      </c>
      <c r="C41" s="40">
        <v>5.6977622038944196</v>
      </c>
      <c r="D41" s="40">
        <v>6.9926360308833404</v>
      </c>
      <c r="E41" s="40">
        <v>37.2245588683734</v>
      </c>
      <c r="F41" s="40">
        <v>15.388807534046499</v>
      </c>
      <c r="G41" s="40">
        <v>0.79280345873722302</v>
      </c>
      <c r="H41" s="40">
        <v>31.357054945399501</v>
      </c>
      <c r="I41" s="40">
        <v>2.75111420125151</v>
      </c>
      <c r="J41" s="40">
        <v>16.331392779603</v>
      </c>
      <c r="K41" s="40">
        <v>16.627604991448699</v>
      </c>
      <c r="L41" s="40">
        <v>12.9222871273462</v>
      </c>
      <c r="M41" s="40">
        <v>6.4944859719102999</v>
      </c>
      <c r="N41" s="40">
        <v>0.13067283442445099</v>
      </c>
      <c r="O41" s="40">
        <v>0</v>
      </c>
      <c r="P41" s="40">
        <v>0</v>
      </c>
      <c r="Q41" s="126">
        <f t="shared" si="1"/>
        <v>161.12206260957791</v>
      </c>
      <c r="R41" s="40" t="s">
        <v>40</v>
      </c>
      <c r="S41" s="40">
        <v>24013</v>
      </c>
      <c r="T41" s="40"/>
      <c r="U41" s="40" t="s">
        <v>130</v>
      </c>
      <c r="V41" s="40" t="s">
        <v>131</v>
      </c>
      <c r="W41" s="40" t="s">
        <v>132</v>
      </c>
    </row>
    <row r="42" spans="1:23">
      <c r="A42" s="41">
        <v>24099</v>
      </c>
      <c r="B42" s="41">
        <v>2.6914821319229998</v>
      </c>
      <c r="C42" s="41">
        <v>1.0683304132302001</v>
      </c>
      <c r="D42" s="41">
        <v>1.68787766262701</v>
      </c>
      <c r="E42" s="41">
        <v>0.13735999582425601</v>
      </c>
      <c r="F42" s="41">
        <v>7.8414305905969499</v>
      </c>
      <c r="G42" s="41">
        <v>0</v>
      </c>
      <c r="H42" s="41">
        <v>5.4874846154449202</v>
      </c>
      <c r="I42" s="41">
        <v>1.2505064551143199</v>
      </c>
      <c r="J42" s="41">
        <v>0.96067016350606205</v>
      </c>
      <c r="K42" s="41">
        <v>0</v>
      </c>
      <c r="L42" s="41">
        <v>1.6152858909182799</v>
      </c>
      <c r="M42" s="41">
        <v>1.4664968323668399</v>
      </c>
      <c r="N42" s="41">
        <v>0</v>
      </c>
      <c r="O42" s="41">
        <v>0</v>
      </c>
      <c r="P42" s="41">
        <v>0</v>
      </c>
      <c r="Q42" s="126">
        <f t="shared" si="1"/>
        <v>24.206924751551838</v>
      </c>
      <c r="R42" s="41" t="s">
        <v>40</v>
      </c>
      <c r="S42" s="41">
        <v>24099</v>
      </c>
      <c r="T42" s="41"/>
      <c r="U42" s="41" t="s">
        <v>133</v>
      </c>
      <c r="V42" s="41" t="s">
        <v>134</v>
      </c>
      <c r="W42" s="41" t="s">
        <v>135</v>
      </c>
    </row>
    <row r="43" spans="1:23">
      <c r="A43" s="42">
        <v>24467</v>
      </c>
      <c r="B43" s="42">
        <v>1.6821763324518699</v>
      </c>
      <c r="C43" s="42">
        <v>0</v>
      </c>
      <c r="D43" s="42">
        <v>0.241125380375288</v>
      </c>
      <c r="E43" s="42">
        <v>0.13735999582425601</v>
      </c>
      <c r="F43" s="42">
        <v>0.68612517667723305</v>
      </c>
      <c r="G43" s="42">
        <v>0.26426781957907403</v>
      </c>
      <c r="H43" s="42">
        <v>0</v>
      </c>
      <c r="I43" s="42">
        <v>1.00040516409146</v>
      </c>
      <c r="J43" s="42">
        <v>0</v>
      </c>
      <c r="K43" s="42">
        <v>15.307953801651101</v>
      </c>
      <c r="L43" s="42">
        <v>0.88106503140996795</v>
      </c>
      <c r="M43" s="42">
        <v>1.8854959273287999</v>
      </c>
      <c r="N43" s="42">
        <v>0</v>
      </c>
      <c r="O43" s="42">
        <v>0</v>
      </c>
      <c r="P43" s="42">
        <v>0</v>
      </c>
      <c r="Q43" s="126">
        <f t="shared" si="1"/>
        <v>22.08597462938905</v>
      </c>
      <c r="R43" s="42" t="s">
        <v>40</v>
      </c>
      <c r="S43" s="42">
        <v>24467</v>
      </c>
      <c r="T43" s="42"/>
      <c r="U43" s="42" t="s">
        <v>136</v>
      </c>
      <c r="V43" s="42" t="s">
        <v>77</v>
      </c>
      <c r="W43" s="42" t="s">
        <v>137</v>
      </c>
    </row>
    <row r="44" spans="1:23">
      <c r="A44" s="43">
        <v>24587</v>
      </c>
      <c r="B44" s="43">
        <v>9.4201874617304906</v>
      </c>
      <c r="C44" s="43">
        <v>23.1471589533211</v>
      </c>
      <c r="D44" s="43">
        <v>4.3402568467551799</v>
      </c>
      <c r="E44" s="43">
        <v>6.7306397953885497</v>
      </c>
      <c r="F44" s="43">
        <v>14.016557180692001</v>
      </c>
      <c r="G44" s="43">
        <v>11.6277840614793</v>
      </c>
      <c r="H44" s="43">
        <v>0.78392637363498796</v>
      </c>
      <c r="I44" s="43">
        <v>0.25010129102286399</v>
      </c>
      <c r="J44" s="43">
        <v>3.84268065402425</v>
      </c>
      <c r="K44" s="43">
        <v>0.52786047591900498</v>
      </c>
      <c r="L44" s="43">
        <v>2.0558184066232599</v>
      </c>
      <c r="M44" s="43">
        <v>10.265477826567899</v>
      </c>
      <c r="N44" s="43">
        <v>0</v>
      </c>
      <c r="O44" s="43">
        <v>0.15286312635666</v>
      </c>
      <c r="P44" s="43">
        <v>0</v>
      </c>
      <c r="Q44" s="126">
        <f t="shared" si="1"/>
        <v>87.161312453515535</v>
      </c>
      <c r="R44" s="43" t="s">
        <v>40</v>
      </c>
      <c r="S44" s="43">
        <v>24587</v>
      </c>
      <c r="T44" s="43"/>
      <c r="U44" s="43" t="s">
        <v>138</v>
      </c>
      <c r="V44" s="43" t="s">
        <v>134</v>
      </c>
      <c r="W44" s="43" t="s">
        <v>139</v>
      </c>
    </row>
    <row r="45" spans="1:23">
      <c r="A45" s="44">
        <v>24886</v>
      </c>
      <c r="B45" s="44">
        <v>23.214033387835801</v>
      </c>
      <c r="C45" s="44">
        <v>16.381066336196501</v>
      </c>
      <c r="D45" s="44">
        <v>28.935045645034499</v>
      </c>
      <c r="E45" s="44">
        <v>14.5601595573712</v>
      </c>
      <c r="F45" s="44">
        <v>3.2345901186212398</v>
      </c>
      <c r="G45" s="44">
        <v>20.348622107588699</v>
      </c>
      <c r="H45" s="44">
        <v>16.4624538463348</v>
      </c>
      <c r="I45" s="44">
        <v>18.507495535692001</v>
      </c>
      <c r="J45" s="44">
        <v>15.370722616097</v>
      </c>
      <c r="K45" s="44">
        <v>59.912164016807097</v>
      </c>
      <c r="L45" s="44">
        <v>40.3821472729569</v>
      </c>
      <c r="M45" s="44">
        <v>21.578453390540702</v>
      </c>
      <c r="N45" s="44">
        <v>3.52816652946019</v>
      </c>
      <c r="O45" s="44">
        <v>0</v>
      </c>
      <c r="P45" s="44">
        <v>0</v>
      </c>
      <c r="Q45" s="126">
        <f t="shared" si="1"/>
        <v>282.4151203605366</v>
      </c>
      <c r="R45" s="44" t="s">
        <v>40</v>
      </c>
      <c r="S45" s="44">
        <v>24886</v>
      </c>
      <c r="T45" s="44"/>
      <c r="U45" s="44" t="s">
        <v>140</v>
      </c>
      <c r="V45" s="44" t="s">
        <v>141</v>
      </c>
      <c r="W45" s="44" t="s">
        <v>142</v>
      </c>
    </row>
    <row r="46" spans="1:23">
      <c r="A46" s="45">
        <v>26016</v>
      </c>
      <c r="B46" s="45">
        <v>0.67287053298074895</v>
      </c>
      <c r="C46" s="45">
        <v>2.8488811019472098</v>
      </c>
      <c r="D46" s="45">
        <v>1.2056269018764401</v>
      </c>
      <c r="E46" s="45">
        <v>13.049199603304301</v>
      </c>
      <c r="F46" s="45">
        <v>6.9592696491547903</v>
      </c>
      <c r="G46" s="45">
        <v>0.52853563915814805</v>
      </c>
      <c r="H46" s="45">
        <v>3.1357054945399501</v>
      </c>
      <c r="I46" s="45">
        <v>14.755976170348999</v>
      </c>
      <c r="J46" s="45">
        <v>14.4100524525909</v>
      </c>
      <c r="K46" s="45">
        <v>0</v>
      </c>
      <c r="L46" s="45">
        <v>0</v>
      </c>
      <c r="M46" s="45">
        <v>1.6759963798478199</v>
      </c>
      <c r="N46" s="45">
        <v>0</v>
      </c>
      <c r="O46" s="45">
        <v>0</v>
      </c>
      <c r="P46" s="45">
        <v>0</v>
      </c>
      <c r="Q46" s="126">
        <f t="shared" si="1"/>
        <v>59.242113925749308</v>
      </c>
      <c r="R46" s="45" t="s">
        <v>143</v>
      </c>
      <c r="S46" s="45">
        <v>26016</v>
      </c>
      <c r="T46" s="45" t="s">
        <v>144</v>
      </c>
      <c r="U46" s="45" t="s">
        <v>145</v>
      </c>
      <c r="V46" s="45" t="s">
        <v>146</v>
      </c>
    </row>
    <row r="47" spans="1:23">
      <c r="A47" s="46">
        <v>27431</v>
      </c>
      <c r="B47" s="46">
        <v>0</v>
      </c>
      <c r="C47" s="46">
        <v>0</v>
      </c>
      <c r="D47" s="46">
        <v>0.48225076075057499</v>
      </c>
      <c r="E47" s="46">
        <v>1.37359995824256</v>
      </c>
      <c r="F47" s="46">
        <v>16.368986357871101</v>
      </c>
      <c r="G47" s="46">
        <v>0</v>
      </c>
      <c r="H47" s="46">
        <v>3.5276686813574498</v>
      </c>
      <c r="I47" s="46">
        <v>10.0040516409146</v>
      </c>
      <c r="J47" s="46">
        <v>0</v>
      </c>
      <c r="K47" s="46">
        <v>0</v>
      </c>
      <c r="L47" s="46">
        <v>0</v>
      </c>
      <c r="M47" s="46">
        <v>0</v>
      </c>
      <c r="N47" s="46">
        <v>0</v>
      </c>
      <c r="O47" s="46">
        <v>0</v>
      </c>
      <c r="P47" s="46">
        <v>0</v>
      </c>
      <c r="Q47" s="126">
        <f t="shared" si="1"/>
        <v>31.756557399136288</v>
      </c>
      <c r="R47" s="46" t="s">
        <v>143</v>
      </c>
      <c r="S47" s="46">
        <v>27431</v>
      </c>
      <c r="T47" s="46" t="s">
        <v>147</v>
      </c>
      <c r="U47" s="46" t="s">
        <v>148</v>
      </c>
      <c r="V47" s="46" t="s">
        <v>149</v>
      </c>
    </row>
    <row r="48" spans="1:23">
      <c r="A48" s="47">
        <v>27653</v>
      </c>
      <c r="B48" s="47">
        <v>0.33643526649037497</v>
      </c>
      <c r="C48" s="47">
        <v>0</v>
      </c>
      <c r="D48" s="47">
        <v>0.48225076075057499</v>
      </c>
      <c r="E48" s="47">
        <v>0</v>
      </c>
      <c r="F48" s="47">
        <v>8.9196272968040304</v>
      </c>
      <c r="G48" s="47">
        <v>0</v>
      </c>
      <c r="H48" s="47">
        <v>4.7035582418099304</v>
      </c>
      <c r="I48" s="47">
        <v>7.0028361486402</v>
      </c>
      <c r="J48" s="47">
        <v>14.4100524525909</v>
      </c>
      <c r="K48" s="47">
        <v>0</v>
      </c>
      <c r="L48" s="47">
        <v>0.14684417190166099</v>
      </c>
      <c r="M48" s="47">
        <v>0</v>
      </c>
      <c r="N48" s="47">
        <v>0</v>
      </c>
      <c r="O48" s="47">
        <v>0</v>
      </c>
      <c r="P48" s="47">
        <v>0</v>
      </c>
      <c r="Q48" s="126">
        <f t="shared" si="1"/>
        <v>36.001604338987676</v>
      </c>
      <c r="R48" s="47" t="s">
        <v>143</v>
      </c>
      <c r="S48" s="47">
        <v>27653</v>
      </c>
      <c r="T48" s="47" t="s">
        <v>150</v>
      </c>
      <c r="U48" s="47" t="s">
        <v>151</v>
      </c>
      <c r="V48" s="47" t="s">
        <v>152</v>
      </c>
    </row>
    <row r="49" spans="1:23">
      <c r="A49" s="48">
        <v>28498</v>
      </c>
      <c r="B49" s="48">
        <v>0.67287053298074895</v>
      </c>
      <c r="C49" s="48">
        <v>0</v>
      </c>
      <c r="D49" s="48">
        <v>2.1701284233775899</v>
      </c>
      <c r="E49" s="48">
        <v>2.4724799248366098</v>
      </c>
      <c r="F49" s="48">
        <v>3.62666164815109</v>
      </c>
      <c r="G49" s="48">
        <v>0</v>
      </c>
      <c r="H49" s="48">
        <v>0</v>
      </c>
      <c r="I49" s="48">
        <v>9.0036464768231106</v>
      </c>
      <c r="J49" s="48">
        <v>0</v>
      </c>
      <c r="K49" s="48">
        <v>0</v>
      </c>
      <c r="L49" s="48">
        <v>0</v>
      </c>
      <c r="M49" s="48">
        <v>0</v>
      </c>
      <c r="N49" s="48">
        <v>0</v>
      </c>
      <c r="O49" s="48">
        <v>0</v>
      </c>
      <c r="P49" s="48">
        <v>0</v>
      </c>
      <c r="Q49" s="126">
        <f t="shared" si="1"/>
        <v>17.945787006169148</v>
      </c>
      <c r="R49" s="48" t="s">
        <v>143</v>
      </c>
      <c r="S49" s="48">
        <v>28498</v>
      </c>
      <c r="T49" s="48" t="s">
        <v>153</v>
      </c>
      <c r="U49" s="48" t="s">
        <v>154</v>
      </c>
      <c r="V49" s="48" t="s">
        <v>155</v>
      </c>
    </row>
    <row r="50" spans="1:23">
      <c r="A50" s="49">
        <v>28836</v>
      </c>
      <c r="B50" s="49">
        <v>5.3829642638459898</v>
      </c>
      <c r="C50" s="49">
        <v>0</v>
      </c>
      <c r="D50" s="49">
        <v>0.72337614112586301</v>
      </c>
      <c r="E50" s="49">
        <v>4.53287986220045</v>
      </c>
      <c r="F50" s="49">
        <v>0</v>
      </c>
      <c r="G50" s="49">
        <v>0</v>
      </c>
      <c r="H50" s="49">
        <v>18.030306593604699</v>
      </c>
      <c r="I50" s="49">
        <v>1.5006077461371901</v>
      </c>
      <c r="J50" s="49">
        <v>6.7246911445424304</v>
      </c>
      <c r="K50" s="49">
        <v>0</v>
      </c>
      <c r="L50" s="49">
        <v>0</v>
      </c>
      <c r="M50" s="49">
        <v>0</v>
      </c>
      <c r="N50" s="49">
        <v>0</v>
      </c>
      <c r="O50" s="49">
        <v>0</v>
      </c>
      <c r="P50" s="49">
        <v>0</v>
      </c>
      <c r="Q50" s="126">
        <f t="shared" si="1"/>
        <v>36.894825751456622</v>
      </c>
      <c r="R50" s="49" t="s">
        <v>143</v>
      </c>
      <c r="S50" s="49">
        <v>28836</v>
      </c>
      <c r="T50" s="49" t="s">
        <v>22</v>
      </c>
      <c r="U50" s="49" t="s">
        <v>156</v>
      </c>
      <c r="V50" s="49" t="s">
        <v>157</v>
      </c>
    </row>
    <row r="51" spans="1:23">
      <c r="A51" s="50">
        <v>29125</v>
      </c>
      <c r="B51" s="50">
        <v>0</v>
      </c>
      <c r="C51" s="50">
        <v>0</v>
      </c>
      <c r="D51" s="50">
        <v>0.72337614112586301</v>
      </c>
      <c r="E51" s="50">
        <v>0</v>
      </c>
      <c r="F51" s="50">
        <v>1.3722503533544701</v>
      </c>
      <c r="G51" s="50">
        <v>6.8709633090559299</v>
      </c>
      <c r="H51" s="50">
        <v>3.5276686813574498</v>
      </c>
      <c r="I51" s="50">
        <v>8.2533426037545201</v>
      </c>
      <c r="J51" s="50">
        <v>1.9213403270121201</v>
      </c>
      <c r="K51" s="50">
        <v>0</v>
      </c>
      <c r="L51" s="50">
        <v>0.73422085950830696</v>
      </c>
      <c r="M51" s="50">
        <v>0</v>
      </c>
      <c r="N51" s="50">
        <v>0</v>
      </c>
      <c r="O51" s="50">
        <v>0</v>
      </c>
      <c r="P51" s="50">
        <v>0</v>
      </c>
      <c r="Q51" s="126">
        <f t="shared" si="1"/>
        <v>23.403162275168661</v>
      </c>
      <c r="R51" s="50" t="s">
        <v>143</v>
      </c>
      <c r="S51" s="50">
        <v>29125</v>
      </c>
      <c r="T51" s="50" t="s">
        <v>158</v>
      </c>
      <c r="U51" s="50" t="s">
        <v>159</v>
      </c>
      <c r="V51" s="50" t="s">
        <v>160</v>
      </c>
    </row>
    <row r="52" spans="1:23">
      <c r="A52" s="51">
        <v>31037</v>
      </c>
      <c r="B52" s="51">
        <v>0</v>
      </c>
      <c r="C52" s="51">
        <v>0.712220275486803</v>
      </c>
      <c r="D52" s="51">
        <v>0</v>
      </c>
      <c r="E52" s="51">
        <v>0</v>
      </c>
      <c r="F52" s="51">
        <v>11.7621458858954</v>
      </c>
      <c r="G52" s="51">
        <v>0.26426781957907403</v>
      </c>
      <c r="H52" s="51">
        <v>1.1758895604524799</v>
      </c>
      <c r="I52" s="51">
        <v>0.25010129102286399</v>
      </c>
      <c r="J52" s="51">
        <v>0</v>
      </c>
      <c r="K52" s="51">
        <v>0</v>
      </c>
      <c r="L52" s="51">
        <v>0</v>
      </c>
      <c r="M52" s="51">
        <v>0.20949954748097699</v>
      </c>
      <c r="N52" s="51">
        <v>0.26134566884890298</v>
      </c>
      <c r="O52" s="51">
        <v>2.9043994007765401</v>
      </c>
      <c r="P52" s="51">
        <v>0</v>
      </c>
      <c r="Q52" s="126">
        <f t="shared" si="1"/>
        <v>17.539869449543041</v>
      </c>
      <c r="R52" s="51" t="s">
        <v>161</v>
      </c>
      <c r="S52" s="51">
        <v>31037</v>
      </c>
      <c r="T52" s="51"/>
      <c r="U52" s="51" t="s">
        <v>162</v>
      </c>
      <c r="V52" s="51" t="s">
        <v>163</v>
      </c>
    </row>
    <row r="53" spans="1:23">
      <c r="A53" s="52">
        <v>32095</v>
      </c>
      <c r="B53" s="52">
        <v>1.3457410659614999</v>
      </c>
      <c r="C53" s="52">
        <v>0</v>
      </c>
      <c r="D53" s="52">
        <v>0.96450152150114998</v>
      </c>
      <c r="E53" s="52">
        <v>9.4778397118736706</v>
      </c>
      <c r="F53" s="52">
        <v>0</v>
      </c>
      <c r="G53" s="52">
        <v>0.52853563915814805</v>
      </c>
      <c r="H53" s="52">
        <v>0</v>
      </c>
      <c r="I53" s="52">
        <v>0</v>
      </c>
      <c r="J53" s="52">
        <v>0</v>
      </c>
      <c r="K53" s="52">
        <v>0</v>
      </c>
      <c r="L53" s="52">
        <v>0.29368834380332298</v>
      </c>
      <c r="M53" s="52">
        <v>2.3044950222907499</v>
      </c>
      <c r="N53" s="52">
        <v>0.13067283442445099</v>
      </c>
      <c r="O53" s="52">
        <v>3.5158519062031899</v>
      </c>
      <c r="P53" s="52">
        <v>0</v>
      </c>
      <c r="Q53" s="126">
        <f t="shared" si="1"/>
        <v>18.56132604521618</v>
      </c>
      <c r="R53" s="52" t="s">
        <v>161</v>
      </c>
      <c r="S53" s="52">
        <v>32095</v>
      </c>
      <c r="T53" s="52"/>
      <c r="U53" s="52" t="s">
        <v>164</v>
      </c>
      <c r="V53" s="52" t="s">
        <v>165</v>
      </c>
    </row>
    <row r="54" spans="1:23">
      <c r="A54" s="53">
        <v>35530</v>
      </c>
      <c r="B54" s="53">
        <v>0</v>
      </c>
      <c r="C54" s="53">
        <v>0</v>
      </c>
      <c r="D54" s="53">
        <v>0</v>
      </c>
      <c r="E54" s="53">
        <v>0</v>
      </c>
      <c r="F54" s="53">
        <v>0</v>
      </c>
      <c r="G54" s="53">
        <v>0</v>
      </c>
      <c r="H54" s="53">
        <v>0</v>
      </c>
      <c r="I54" s="53">
        <v>0</v>
      </c>
      <c r="J54" s="53">
        <v>0</v>
      </c>
      <c r="K54" s="53">
        <v>0</v>
      </c>
      <c r="L54" s="53">
        <v>0</v>
      </c>
      <c r="M54" s="53">
        <v>0.62849864244293197</v>
      </c>
      <c r="N54" s="53">
        <v>6.0109503835247704</v>
      </c>
      <c r="O54" s="53">
        <v>10.088966339539599</v>
      </c>
      <c r="P54" s="53">
        <v>1.284823300087</v>
      </c>
      <c r="Q54" s="126">
        <f t="shared" si="1"/>
        <v>18.013238665594301</v>
      </c>
      <c r="R54" s="53" t="s">
        <v>166</v>
      </c>
      <c r="S54" s="53">
        <v>35530</v>
      </c>
      <c r="T54" s="53" t="s">
        <v>167</v>
      </c>
      <c r="U54" s="53" t="s">
        <v>168</v>
      </c>
      <c r="V54" s="53" t="s">
        <v>169</v>
      </c>
      <c r="W54" s="53"/>
    </row>
    <row r="55" spans="1:23">
      <c r="A55" s="54">
        <v>35840</v>
      </c>
      <c r="B55" s="54">
        <v>2.01861159894225</v>
      </c>
      <c r="C55" s="54">
        <v>0</v>
      </c>
      <c r="D55" s="54">
        <v>0.72337614112586301</v>
      </c>
      <c r="E55" s="54">
        <v>0</v>
      </c>
      <c r="F55" s="54">
        <v>0.78414305905969495</v>
      </c>
      <c r="G55" s="54">
        <v>0</v>
      </c>
      <c r="H55" s="54">
        <v>0</v>
      </c>
      <c r="I55" s="54">
        <v>12.7551658421661</v>
      </c>
      <c r="J55" s="54">
        <v>0</v>
      </c>
      <c r="K55" s="54">
        <v>0.52786047591900498</v>
      </c>
      <c r="L55" s="54">
        <v>15.271793877772801</v>
      </c>
      <c r="M55" s="54">
        <v>0.20949954748097699</v>
      </c>
      <c r="N55" s="54">
        <v>8.4937342375893508</v>
      </c>
      <c r="O55" s="54">
        <v>3.8215781589165099</v>
      </c>
      <c r="P55" s="54">
        <v>0.183546185726714</v>
      </c>
      <c r="Q55" s="126">
        <f t="shared" si="1"/>
        <v>44.789309124699258</v>
      </c>
      <c r="R55" s="54" t="s">
        <v>166</v>
      </c>
      <c r="S55" s="54">
        <v>35840</v>
      </c>
      <c r="T55" s="54" t="s">
        <v>170</v>
      </c>
      <c r="U55" s="54" t="s">
        <v>171</v>
      </c>
      <c r="V55" s="54" t="s">
        <v>172</v>
      </c>
      <c r="W55" s="54"/>
    </row>
    <row r="56" spans="1:23">
      <c r="A56" s="55">
        <v>35986</v>
      </c>
      <c r="B56" s="55">
        <v>5.7193995303363696</v>
      </c>
      <c r="C56" s="55">
        <v>9.2588635813284306</v>
      </c>
      <c r="D56" s="55">
        <v>0.241125380375288</v>
      </c>
      <c r="E56" s="55">
        <v>0.13735999582425601</v>
      </c>
      <c r="F56" s="55">
        <v>0</v>
      </c>
      <c r="G56" s="55">
        <v>0</v>
      </c>
      <c r="H56" s="55">
        <v>0</v>
      </c>
      <c r="I56" s="55">
        <v>24.5099265202407</v>
      </c>
      <c r="J56" s="55">
        <v>0.96067016350606205</v>
      </c>
      <c r="K56" s="55">
        <v>4.2228838073520398</v>
      </c>
      <c r="L56" s="55">
        <v>3.3774159537382098</v>
      </c>
      <c r="M56" s="55">
        <v>6.7039855193912796</v>
      </c>
      <c r="N56" s="55">
        <v>0.78403700654670905</v>
      </c>
      <c r="O56" s="55">
        <v>0</v>
      </c>
      <c r="P56" s="55">
        <v>2.5696466001739999</v>
      </c>
      <c r="Q56" s="126">
        <f t="shared" si="1"/>
        <v>58.485314058813344</v>
      </c>
      <c r="R56" s="55" t="s">
        <v>166</v>
      </c>
      <c r="S56" s="55">
        <v>35986</v>
      </c>
      <c r="T56" s="55" t="s">
        <v>22</v>
      </c>
      <c r="U56" s="55" t="s">
        <v>173</v>
      </c>
      <c r="V56" s="55" t="s">
        <v>24</v>
      </c>
      <c r="W56" s="55" t="s">
        <v>28</v>
      </c>
    </row>
    <row r="57" spans="1:23">
      <c r="A57" s="56">
        <v>36100</v>
      </c>
      <c r="B57" s="56">
        <v>2.35504686543262</v>
      </c>
      <c r="C57" s="56">
        <v>0</v>
      </c>
      <c r="D57" s="56">
        <v>4.5813822271304598</v>
      </c>
      <c r="E57" s="56">
        <v>0</v>
      </c>
      <c r="F57" s="56">
        <v>0</v>
      </c>
      <c r="G57" s="56">
        <v>3.9640172936861102</v>
      </c>
      <c r="H57" s="56">
        <v>0</v>
      </c>
      <c r="I57" s="56">
        <v>0</v>
      </c>
      <c r="J57" s="56">
        <v>0</v>
      </c>
      <c r="K57" s="56">
        <v>40.645256645763403</v>
      </c>
      <c r="L57" s="56">
        <v>0</v>
      </c>
      <c r="M57" s="56">
        <v>0</v>
      </c>
      <c r="N57" s="56">
        <v>2.8748023573379302</v>
      </c>
      <c r="O57" s="56">
        <v>3.3629887798465301</v>
      </c>
      <c r="P57" s="56">
        <v>0</v>
      </c>
      <c r="Q57" s="126">
        <f t="shared" si="1"/>
        <v>57.783494169197056</v>
      </c>
      <c r="R57" s="56" t="s">
        <v>166</v>
      </c>
      <c r="S57" s="56">
        <v>36100</v>
      </c>
      <c r="T57" s="56" t="s">
        <v>174</v>
      </c>
      <c r="U57" s="56" t="s">
        <v>175</v>
      </c>
      <c r="V57" s="56" t="s">
        <v>176</v>
      </c>
      <c r="W57" s="56"/>
    </row>
    <row r="58" spans="1:23">
      <c r="A58" s="57">
        <v>36313</v>
      </c>
      <c r="B58" s="57">
        <v>17.831069123989899</v>
      </c>
      <c r="C58" s="57">
        <v>3.9172115151774101</v>
      </c>
      <c r="D58" s="57">
        <v>3.3757553252540302</v>
      </c>
      <c r="E58" s="57">
        <v>8.6536797369281402</v>
      </c>
      <c r="F58" s="57">
        <v>9.7037703558637194</v>
      </c>
      <c r="G58" s="57">
        <v>0.26426781957907403</v>
      </c>
      <c r="H58" s="57">
        <v>5.8794478022624101</v>
      </c>
      <c r="I58" s="57">
        <v>22.5091161920578</v>
      </c>
      <c r="J58" s="57">
        <v>10.5673717985667</v>
      </c>
      <c r="K58" s="57">
        <v>7.9179071387850799</v>
      </c>
      <c r="L58" s="57">
        <v>13.9501963306578</v>
      </c>
      <c r="M58" s="57">
        <v>8.1704823517581193</v>
      </c>
      <c r="N58" s="57">
        <v>99.703372665856506</v>
      </c>
      <c r="O58" s="57">
        <v>139.869760616344</v>
      </c>
      <c r="P58" s="57">
        <v>83.697060691381793</v>
      </c>
      <c r="Q58" s="126">
        <f t="shared" si="1"/>
        <v>436.01046946446252</v>
      </c>
      <c r="R58" s="57" t="s">
        <v>166</v>
      </c>
      <c r="S58" s="57">
        <v>36313</v>
      </c>
      <c r="T58" s="57" t="s">
        <v>177</v>
      </c>
      <c r="U58" s="57" t="s">
        <v>178</v>
      </c>
      <c r="V58" s="57" t="s">
        <v>179</v>
      </c>
    </row>
    <row r="59" spans="1:23">
      <c r="A59" s="58">
        <v>36528</v>
      </c>
      <c r="B59" s="58">
        <v>3.7007879313941201</v>
      </c>
      <c r="C59" s="58">
        <v>0</v>
      </c>
      <c r="D59" s="58">
        <v>0.48225076075057499</v>
      </c>
      <c r="E59" s="58">
        <v>0</v>
      </c>
      <c r="F59" s="58">
        <v>0</v>
      </c>
      <c r="G59" s="58">
        <v>0.52853563915814805</v>
      </c>
      <c r="H59" s="58">
        <v>0</v>
      </c>
      <c r="I59" s="58">
        <v>0.25010129102286399</v>
      </c>
      <c r="J59" s="58">
        <v>0</v>
      </c>
      <c r="K59" s="58">
        <v>20.058698084922199</v>
      </c>
      <c r="L59" s="58">
        <v>0.44053251570498397</v>
      </c>
      <c r="M59" s="58">
        <v>0.20949954748097699</v>
      </c>
      <c r="N59" s="58">
        <v>1.8294196819423201</v>
      </c>
      <c r="O59" s="58">
        <v>8.1017456969029897</v>
      </c>
      <c r="P59" s="58">
        <v>0</v>
      </c>
      <c r="Q59" s="126">
        <f t="shared" si="1"/>
        <v>35.601571149279174</v>
      </c>
      <c r="R59" s="58" t="s">
        <v>166</v>
      </c>
      <c r="S59" s="58">
        <v>36528</v>
      </c>
      <c r="T59" s="58" t="s">
        <v>180</v>
      </c>
      <c r="U59" s="58" t="s">
        <v>181</v>
      </c>
      <c r="V59" s="58" t="s">
        <v>182</v>
      </c>
      <c r="W59" s="58"/>
    </row>
    <row r="60" spans="1:23">
      <c r="A60" s="59">
        <v>36541</v>
      </c>
      <c r="B60" s="59">
        <v>0</v>
      </c>
      <c r="C60" s="59">
        <v>0</v>
      </c>
      <c r="D60" s="59">
        <v>0</v>
      </c>
      <c r="E60" s="59">
        <v>0</v>
      </c>
      <c r="F60" s="59">
        <v>0</v>
      </c>
      <c r="G60" s="59">
        <v>0</v>
      </c>
      <c r="H60" s="59">
        <v>0</v>
      </c>
      <c r="I60" s="59">
        <v>0</v>
      </c>
      <c r="J60" s="59">
        <v>0</v>
      </c>
      <c r="K60" s="59">
        <v>0</v>
      </c>
      <c r="L60" s="59">
        <v>0</v>
      </c>
      <c r="M60" s="59">
        <v>1.2569972848858599</v>
      </c>
      <c r="N60" s="59">
        <v>12.152573601474</v>
      </c>
      <c r="O60" s="59">
        <v>1.8343575162799199</v>
      </c>
      <c r="P60" s="59">
        <v>14.316602486683699</v>
      </c>
      <c r="Q60" s="126">
        <f t="shared" si="1"/>
        <v>29.560530889323477</v>
      </c>
      <c r="R60" s="59" t="s">
        <v>166</v>
      </c>
      <c r="S60" s="59">
        <v>36541</v>
      </c>
      <c r="T60" s="59" t="s">
        <v>158</v>
      </c>
      <c r="U60" s="59" t="s">
        <v>183</v>
      </c>
      <c r="V60" s="59" t="s">
        <v>184</v>
      </c>
      <c r="W60" s="59"/>
    </row>
    <row r="61" spans="1:23">
      <c r="A61" s="60">
        <v>36758</v>
      </c>
      <c r="B61" s="60">
        <v>0</v>
      </c>
      <c r="C61" s="60">
        <v>2.4927709642038098</v>
      </c>
      <c r="D61" s="60">
        <v>0</v>
      </c>
      <c r="E61" s="60">
        <v>0.13735999582425601</v>
      </c>
      <c r="F61" s="60">
        <v>3.0385543538563198</v>
      </c>
      <c r="G61" s="60">
        <v>0.52853563915814805</v>
      </c>
      <c r="H61" s="60">
        <v>0</v>
      </c>
      <c r="I61" s="60">
        <v>0</v>
      </c>
      <c r="J61" s="60">
        <v>0</v>
      </c>
      <c r="K61" s="60">
        <v>13.9883026118536</v>
      </c>
      <c r="L61" s="60">
        <v>0</v>
      </c>
      <c r="M61" s="60">
        <v>0</v>
      </c>
      <c r="N61" s="60">
        <v>0</v>
      </c>
      <c r="O61" s="60">
        <v>1.37576813720994</v>
      </c>
      <c r="P61" s="60">
        <v>4.5886546431678603</v>
      </c>
      <c r="Q61" s="126">
        <f t="shared" si="1"/>
        <v>26.149946345273932</v>
      </c>
      <c r="R61" s="60" t="s">
        <v>166</v>
      </c>
      <c r="S61" s="60">
        <v>36758</v>
      </c>
      <c r="T61" s="60" t="s">
        <v>185</v>
      </c>
      <c r="U61" s="60" t="s">
        <v>186</v>
      </c>
      <c r="V61" s="60" t="s">
        <v>187</v>
      </c>
      <c r="W61" s="60"/>
    </row>
    <row r="62" spans="1:23">
      <c r="A62" s="61">
        <v>36788</v>
      </c>
      <c r="B62" s="61">
        <v>0</v>
      </c>
      <c r="C62" s="61">
        <v>0</v>
      </c>
      <c r="D62" s="61">
        <v>0</v>
      </c>
      <c r="E62" s="61">
        <v>1.5109599540668199</v>
      </c>
      <c r="F62" s="61">
        <v>0</v>
      </c>
      <c r="G62" s="61">
        <v>0.26426781957907403</v>
      </c>
      <c r="H62" s="61">
        <v>0</v>
      </c>
      <c r="I62" s="61">
        <v>0</v>
      </c>
      <c r="J62" s="61">
        <v>0</v>
      </c>
      <c r="K62" s="61">
        <v>24.5455121302337</v>
      </c>
      <c r="L62" s="61">
        <v>0</v>
      </c>
      <c r="M62" s="61">
        <v>0</v>
      </c>
      <c r="N62" s="61">
        <v>4.5735492048557997</v>
      </c>
      <c r="O62" s="61">
        <v>0</v>
      </c>
      <c r="P62" s="61">
        <v>0</v>
      </c>
      <c r="Q62" s="126">
        <f t="shared" si="1"/>
        <v>30.894289108735393</v>
      </c>
      <c r="R62" s="61" t="s">
        <v>166</v>
      </c>
      <c r="S62" s="61">
        <v>36788</v>
      </c>
      <c r="T62" s="61"/>
      <c r="U62" s="61" t="s">
        <v>188</v>
      </c>
      <c r="V62" s="61" t="s">
        <v>189</v>
      </c>
      <c r="W62" s="61"/>
    </row>
    <row r="63" spans="1:23">
      <c r="A63" s="62">
        <v>37143</v>
      </c>
      <c r="B63" s="62">
        <v>0</v>
      </c>
      <c r="C63" s="62">
        <v>0</v>
      </c>
      <c r="D63" s="62">
        <v>3.3757553252540302</v>
      </c>
      <c r="E63" s="62">
        <v>0</v>
      </c>
      <c r="F63" s="62">
        <v>4.3127868248283203</v>
      </c>
      <c r="G63" s="62">
        <v>0</v>
      </c>
      <c r="H63" s="62">
        <v>1.1758895604524799</v>
      </c>
      <c r="I63" s="62">
        <v>5.2521271114801502</v>
      </c>
      <c r="J63" s="62">
        <v>3.84268065402425</v>
      </c>
      <c r="K63" s="62">
        <v>0</v>
      </c>
      <c r="L63" s="62">
        <v>0</v>
      </c>
      <c r="M63" s="62">
        <v>2.0949954748097701</v>
      </c>
      <c r="N63" s="62">
        <v>30.838788924170601</v>
      </c>
      <c r="O63" s="62">
        <v>59.158029900027501</v>
      </c>
      <c r="P63" s="62">
        <v>61.671518404175998</v>
      </c>
      <c r="Q63" s="126">
        <f t="shared" si="1"/>
        <v>171.72257217922311</v>
      </c>
      <c r="R63" s="62" t="s">
        <v>166</v>
      </c>
      <c r="S63" s="62">
        <v>37143</v>
      </c>
      <c r="T63" s="62"/>
      <c r="U63" s="62" t="s">
        <v>190</v>
      </c>
      <c r="V63" s="62" t="s">
        <v>191</v>
      </c>
      <c r="W63" s="62"/>
    </row>
    <row r="64" spans="1:23">
      <c r="A64" s="63">
        <v>37163</v>
      </c>
      <c r="B64" s="63">
        <v>0</v>
      </c>
      <c r="C64" s="63">
        <v>0</v>
      </c>
      <c r="D64" s="63">
        <v>0</v>
      </c>
      <c r="E64" s="63">
        <v>0</v>
      </c>
      <c r="F64" s="63">
        <v>0</v>
      </c>
      <c r="G64" s="63">
        <v>0</v>
      </c>
      <c r="H64" s="63">
        <v>0</v>
      </c>
      <c r="I64" s="63">
        <v>6.0024309845487398</v>
      </c>
      <c r="J64" s="63">
        <v>0</v>
      </c>
      <c r="K64" s="63">
        <v>0</v>
      </c>
      <c r="L64" s="63">
        <v>0</v>
      </c>
      <c r="M64" s="63">
        <v>1.0474977374048899</v>
      </c>
      <c r="N64" s="63">
        <v>3.6588393638846402</v>
      </c>
      <c r="O64" s="63">
        <v>6.42025130697973</v>
      </c>
      <c r="P64" s="63">
        <v>0</v>
      </c>
      <c r="Q64" s="126">
        <f t="shared" si="1"/>
        <v>17.129019392817998</v>
      </c>
      <c r="R64" s="63" t="s">
        <v>166</v>
      </c>
      <c r="S64" s="63">
        <v>37163</v>
      </c>
      <c r="T64" s="63" t="s">
        <v>192</v>
      </c>
      <c r="U64" s="63" t="s">
        <v>193</v>
      </c>
      <c r="V64" s="63" t="s">
        <v>194</v>
      </c>
      <c r="W64" s="63"/>
    </row>
    <row r="67" spans="1:23" ht="28.5">
      <c r="A67" s="1" t="s">
        <v>196</v>
      </c>
    </row>
    <row r="69" spans="1:23" s="63" customFormat="1">
      <c r="B69" s="63" t="s">
        <v>0</v>
      </c>
      <c r="C69" s="63" t="s">
        <v>1</v>
      </c>
      <c r="D69" s="63" t="s">
        <v>2</v>
      </c>
      <c r="E69" s="63" t="s">
        <v>3</v>
      </c>
      <c r="F69" s="63" t="s">
        <v>4</v>
      </c>
      <c r="G69" s="63" t="s">
        <v>5</v>
      </c>
      <c r="H69" s="63" t="s">
        <v>6</v>
      </c>
      <c r="I69" s="63" t="s">
        <v>7</v>
      </c>
      <c r="J69" s="63" t="s">
        <v>8</v>
      </c>
      <c r="K69" s="63" t="s">
        <v>9</v>
      </c>
      <c r="L69" s="63" t="s">
        <v>10</v>
      </c>
      <c r="M69" s="63" t="s">
        <v>11</v>
      </c>
      <c r="N69" s="63" t="s">
        <v>12</v>
      </c>
      <c r="O69" s="63" t="s">
        <v>13</v>
      </c>
      <c r="P69" s="63" t="s">
        <v>14</v>
      </c>
      <c r="Q69" s="126"/>
      <c r="R69" s="63" t="s">
        <v>15</v>
      </c>
      <c r="S69" s="63" t="s">
        <v>16</v>
      </c>
      <c r="T69" s="63" t="s">
        <v>17</v>
      </c>
      <c r="U69" s="63" t="s">
        <v>18</v>
      </c>
      <c r="V69" s="63" t="s">
        <v>19</v>
      </c>
      <c r="W69" s="63" t="s">
        <v>20</v>
      </c>
    </row>
    <row r="70" spans="1:23">
      <c r="A70" s="64">
        <v>8685</v>
      </c>
      <c r="B70" s="64">
        <v>0</v>
      </c>
      <c r="C70" s="64">
        <v>0</v>
      </c>
      <c r="D70" s="64">
        <v>0</v>
      </c>
      <c r="E70" s="64">
        <v>0</v>
      </c>
      <c r="F70" s="64">
        <v>0.19603576476492399</v>
      </c>
      <c r="G70" s="64">
        <v>10.3064449635839</v>
      </c>
      <c r="H70" s="64">
        <v>14.5026379122473</v>
      </c>
      <c r="I70" s="64">
        <v>1.00040516409146</v>
      </c>
      <c r="J70" s="64">
        <v>0.96067016350606205</v>
      </c>
      <c r="K70" s="64">
        <v>0</v>
      </c>
      <c r="L70" s="64">
        <v>0</v>
      </c>
      <c r="M70" s="64">
        <v>0</v>
      </c>
      <c r="N70" s="64">
        <v>0</v>
      </c>
      <c r="O70" s="64">
        <v>0</v>
      </c>
      <c r="P70" s="64">
        <v>0</v>
      </c>
      <c r="R70" s="64" t="s">
        <v>26</v>
      </c>
      <c r="S70" s="64">
        <v>8685</v>
      </c>
      <c r="T70" s="64"/>
      <c r="U70" s="64" t="s">
        <v>197</v>
      </c>
      <c r="V70" s="64" t="s">
        <v>198</v>
      </c>
      <c r="W70" s="64" t="s">
        <v>199</v>
      </c>
    </row>
    <row r="71" spans="1:23">
      <c r="A71" s="65">
        <v>10204</v>
      </c>
      <c r="B71" s="65">
        <v>0.33643526649037497</v>
      </c>
      <c r="C71" s="65">
        <v>0</v>
      </c>
      <c r="D71" s="65">
        <v>0</v>
      </c>
      <c r="E71" s="65">
        <v>0.82415997494553705</v>
      </c>
      <c r="F71" s="65">
        <v>0.58810729429477104</v>
      </c>
      <c r="G71" s="65">
        <v>8.1923024069513009</v>
      </c>
      <c r="H71" s="65">
        <v>25.085643956319601</v>
      </c>
      <c r="I71" s="65">
        <v>11.2545580960289</v>
      </c>
      <c r="J71" s="65">
        <v>16.331392779603</v>
      </c>
      <c r="K71" s="65">
        <v>0</v>
      </c>
      <c r="L71" s="65">
        <v>0</v>
      </c>
      <c r="M71" s="65">
        <v>0</v>
      </c>
      <c r="N71" s="65">
        <v>0</v>
      </c>
      <c r="O71" s="65">
        <v>0</v>
      </c>
      <c r="P71" s="65">
        <v>0</v>
      </c>
      <c r="R71" s="65" t="s">
        <v>26</v>
      </c>
      <c r="S71" s="65">
        <v>10204</v>
      </c>
      <c r="T71" s="65" t="s">
        <v>200</v>
      </c>
      <c r="U71" s="65" t="s">
        <v>201</v>
      </c>
      <c r="V71" s="65" t="s">
        <v>202</v>
      </c>
      <c r="W71" s="65" t="s">
        <v>203</v>
      </c>
    </row>
    <row r="72" spans="1:23">
      <c r="A72" s="66">
        <v>11466</v>
      </c>
      <c r="B72" s="66">
        <v>5.0465289973556198</v>
      </c>
      <c r="C72" s="66">
        <v>13.1760750965058</v>
      </c>
      <c r="D72" s="66">
        <v>0</v>
      </c>
      <c r="E72" s="66">
        <v>6.7306397953885497</v>
      </c>
      <c r="F72" s="66">
        <v>9.8017882382461896E-2</v>
      </c>
      <c r="G72" s="66">
        <v>0</v>
      </c>
      <c r="H72" s="66">
        <v>0</v>
      </c>
      <c r="I72" s="66">
        <v>2.0008103281829102</v>
      </c>
      <c r="J72" s="66">
        <v>6.7246911445424304</v>
      </c>
      <c r="K72" s="66">
        <v>0</v>
      </c>
      <c r="L72" s="66">
        <v>0</v>
      </c>
      <c r="M72" s="66">
        <v>0</v>
      </c>
      <c r="N72" s="66">
        <v>0</v>
      </c>
      <c r="O72" s="66">
        <v>0</v>
      </c>
      <c r="P72" s="66">
        <v>0</v>
      </c>
      <c r="R72" s="66" t="s">
        <v>31</v>
      </c>
      <c r="S72" s="66">
        <v>11466</v>
      </c>
      <c r="T72" s="66"/>
      <c r="U72" s="66" t="s">
        <v>204</v>
      </c>
      <c r="V72" s="66" t="s">
        <v>205</v>
      </c>
      <c r="W72" s="66" t="s">
        <v>206</v>
      </c>
    </row>
    <row r="73" spans="1:23">
      <c r="A73" s="67">
        <v>12230</v>
      </c>
      <c r="B73" s="67">
        <v>2.6914821319229998</v>
      </c>
      <c r="C73" s="67">
        <v>7.47831289261143</v>
      </c>
      <c r="D73" s="67">
        <v>0.96450152150114998</v>
      </c>
      <c r="E73" s="67">
        <v>0.13735999582425601</v>
      </c>
      <c r="F73" s="67">
        <v>3.1365722362387798</v>
      </c>
      <c r="G73" s="67">
        <v>0</v>
      </c>
      <c r="H73" s="67">
        <v>3.9196318681749398</v>
      </c>
      <c r="I73" s="67">
        <v>0</v>
      </c>
      <c r="J73" s="67">
        <v>0.96067016350606205</v>
      </c>
      <c r="K73" s="67">
        <v>0</v>
      </c>
      <c r="L73" s="67">
        <v>2.7900392661315698</v>
      </c>
      <c r="M73" s="67">
        <v>1.4664968323668399</v>
      </c>
      <c r="N73" s="67">
        <v>0</v>
      </c>
      <c r="O73" s="67">
        <v>0</v>
      </c>
      <c r="P73" s="67">
        <v>0</v>
      </c>
      <c r="R73" s="67" t="s">
        <v>31</v>
      </c>
      <c r="S73" s="67">
        <v>12230</v>
      </c>
      <c r="T73" s="67"/>
      <c r="U73" s="67" t="s">
        <v>207</v>
      </c>
      <c r="V73" s="67" t="s">
        <v>208</v>
      </c>
      <c r="W73" s="67" t="s">
        <v>209</v>
      </c>
    </row>
    <row r="74" spans="1:23">
      <c r="A74" s="68">
        <v>12271</v>
      </c>
      <c r="B74" s="68">
        <v>7.0651405962978702</v>
      </c>
      <c r="C74" s="68">
        <v>12.463854821019</v>
      </c>
      <c r="D74" s="68">
        <v>5.7870091290068997</v>
      </c>
      <c r="E74" s="68">
        <v>4.8075998538489602</v>
      </c>
      <c r="F74" s="68">
        <v>10.585931297305899</v>
      </c>
      <c r="G74" s="68">
        <v>11.6277840614793</v>
      </c>
      <c r="H74" s="68">
        <v>0</v>
      </c>
      <c r="I74" s="68">
        <v>1.2505064551143199</v>
      </c>
      <c r="J74" s="68">
        <v>0</v>
      </c>
      <c r="K74" s="68">
        <v>0.26393023795950299</v>
      </c>
      <c r="L74" s="68">
        <v>4.2584809851481804</v>
      </c>
      <c r="M74" s="68">
        <v>1.0474977374048899</v>
      </c>
      <c r="N74" s="68">
        <v>0.39201850327335502</v>
      </c>
      <c r="O74" s="68">
        <v>0</v>
      </c>
      <c r="P74" s="68">
        <v>0</v>
      </c>
      <c r="R74" s="68" t="s">
        <v>31</v>
      </c>
      <c r="S74" s="68">
        <v>12271</v>
      </c>
      <c r="T74" s="68"/>
      <c r="U74" s="68" t="s">
        <v>210</v>
      </c>
      <c r="V74" s="68" t="s">
        <v>211</v>
      </c>
      <c r="W74" s="68" t="s">
        <v>212</v>
      </c>
    </row>
    <row r="75" spans="1:23">
      <c r="A75" s="69">
        <v>12834</v>
      </c>
      <c r="B75" s="69">
        <v>1.0093057994711201</v>
      </c>
      <c r="C75" s="69">
        <v>1.7805506887170099</v>
      </c>
      <c r="D75" s="69">
        <v>3.3757553252540302</v>
      </c>
      <c r="E75" s="69">
        <v>0.13735999582425601</v>
      </c>
      <c r="F75" s="69">
        <v>13.036378356867401</v>
      </c>
      <c r="G75" s="69">
        <v>0</v>
      </c>
      <c r="H75" s="69">
        <v>0</v>
      </c>
      <c r="I75" s="69">
        <v>8.0032413127316602</v>
      </c>
      <c r="J75" s="69">
        <v>1.9213403270121201</v>
      </c>
      <c r="K75" s="69">
        <v>0</v>
      </c>
      <c r="L75" s="69">
        <v>0</v>
      </c>
      <c r="M75" s="69">
        <v>0.62849864244293197</v>
      </c>
      <c r="N75" s="69">
        <v>0</v>
      </c>
      <c r="O75" s="69">
        <v>0</v>
      </c>
      <c r="P75" s="69">
        <v>0</v>
      </c>
      <c r="R75" s="69" t="s">
        <v>31</v>
      </c>
      <c r="S75" s="69">
        <v>12834</v>
      </c>
      <c r="T75" s="69"/>
      <c r="U75" s="69" t="s">
        <v>213</v>
      </c>
      <c r="V75" s="70" t="s">
        <v>214</v>
      </c>
      <c r="W75" s="69" t="s">
        <v>215</v>
      </c>
    </row>
    <row r="76" spans="1:23">
      <c r="A76" s="71">
        <v>13962</v>
      </c>
      <c r="B76" s="71">
        <v>2.35504686543262</v>
      </c>
      <c r="C76" s="71">
        <v>0.356110137743401</v>
      </c>
      <c r="D76" s="71">
        <v>1.2056269018764401</v>
      </c>
      <c r="E76" s="71">
        <v>0.13735999582425601</v>
      </c>
      <c r="F76" s="71">
        <v>7.2533232963021801</v>
      </c>
      <c r="G76" s="71">
        <v>1.84987473705352</v>
      </c>
      <c r="H76" s="71">
        <v>0</v>
      </c>
      <c r="I76" s="71">
        <v>0</v>
      </c>
      <c r="J76" s="71">
        <v>8.6460314715545596</v>
      </c>
      <c r="K76" s="71">
        <v>0.26393023795950299</v>
      </c>
      <c r="L76" s="71">
        <v>0</v>
      </c>
      <c r="M76" s="71">
        <v>0</v>
      </c>
      <c r="N76" s="71">
        <v>0</v>
      </c>
      <c r="O76" s="71">
        <v>0</v>
      </c>
      <c r="P76" s="71">
        <v>0</v>
      </c>
      <c r="R76" s="71" t="s">
        <v>31</v>
      </c>
      <c r="S76" s="71">
        <v>13962</v>
      </c>
      <c r="T76" s="71"/>
      <c r="U76" s="71" t="s">
        <v>216</v>
      </c>
      <c r="V76" s="71" t="s">
        <v>217</v>
      </c>
      <c r="W76" s="71" t="s">
        <v>218</v>
      </c>
    </row>
    <row r="77" spans="1:23">
      <c r="A77" s="72">
        <v>15275</v>
      </c>
      <c r="B77" s="72">
        <v>2.01861159894225</v>
      </c>
      <c r="C77" s="72">
        <v>6.0538723416378204</v>
      </c>
      <c r="D77" s="72">
        <v>2.4112538037528801</v>
      </c>
      <c r="E77" s="72">
        <v>7.8295197619826</v>
      </c>
      <c r="F77" s="72">
        <v>6.2731444724775596</v>
      </c>
      <c r="G77" s="72">
        <v>1.58560691747445</v>
      </c>
      <c r="H77" s="72">
        <v>0</v>
      </c>
      <c r="I77" s="72">
        <v>0</v>
      </c>
      <c r="J77" s="72">
        <v>0</v>
      </c>
      <c r="K77" s="72">
        <v>0</v>
      </c>
      <c r="L77" s="72">
        <v>0.29368834380332298</v>
      </c>
      <c r="M77" s="72">
        <v>0.62849864244293197</v>
      </c>
      <c r="N77" s="72">
        <v>1.69874684751787</v>
      </c>
      <c r="O77" s="72">
        <v>0</v>
      </c>
      <c r="P77" s="72">
        <v>0</v>
      </c>
      <c r="R77" s="72" t="s">
        <v>31</v>
      </c>
      <c r="S77" s="72">
        <v>15275</v>
      </c>
      <c r="T77" s="72"/>
      <c r="U77" s="72" t="s">
        <v>219</v>
      </c>
      <c r="V77" s="72" t="s">
        <v>220</v>
      </c>
      <c r="W77" s="72" t="s">
        <v>221</v>
      </c>
    </row>
    <row r="78" spans="1:23">
      <c r="A78" s="73">
        <v>15488</v>
      </c>
      <c r="B78" s="73">
        <v>5.3829642638459898</v>
      </c>
      <c r="C78" s="73">
        <v>4.9855419284076197</v>
      </c>
      <c r="D78" s="73">
        <v>1.2056269018764401</v>
      </c>
      <c r="E78" s="73">
        <v>3.5713598914306601</v>
      </c>
      <c r="F78" s="73">
        <v>16.761057887401002</v>
      </c>
      <c r="G78" s="73">
        <v>4.7568207524233399</v>
      </c>
      <c r="H78" s="73">
        <v>1.5678527472699799</v>
      </c>
      <c r="I78" s="73">
        <v>0</v>
      </c>
      <c r="J78" s="73">
        <v>12.4887121255788</v>
      </c>
      <c r="K78" s="73">
        <v>0</v>
      </c>
      <c r="L78" s="73">
        <v>0.58737668760664596</v>
      </c>
      <c r="M78" s="73">
        <v>0.41899909496195498</v>
      </c>
      <c r="N78" s="73">
        <v>0</v>
      </c>
      <c r="O78" s="73">
        <v>0</v>
      </c>
      <c r="P78" s="73">
        <v>0</v>
      </c>
      <c r="R78" s="73" t="s">
        <v>31</v>
      </c>
      <c r="S78" s="73">
        <v>15488</v>
      </c>
      <c r="T78" s="73"/>
      <c r="U78" s="73" t="s">
        <v>222</v>
      </c>
      <c r="V78" s="73" t="s">
        <v>223</v>
      </c>
      <c r="W78" s="73" t="s">
        <v>224</v>
      </c>
    </row>
    <row r="79" spans="1:23">
      <c r="A79" s="74">
        <v>17970</v>
      </c>
      <c r="B79" s="74">
        <v>9.7566227282208597</v>
      </c>
      <c r="C79" s="74">
        <v>36.323234049826901</v>
      </c>
      <c r="D79" s="74">
        <v>11.3328928776385</v>
      </c>
      <c r="E79" s="74">
        <v>27.197279173202698</v>
      </c>
      <c r="F79" s="74">
        <v>9.1156630615689505</v>
      </c>
      <c r="G79" s="74">
        <v>15.0632657160072</v>
      </c>
      <c r="H79" s="74">
        <v>10.1910428572548</v>
      </c>
      <c r="I79" s="74">
        <v>0</v>
      </c>
      <c r="J79" s="74">
        <v>0</v>
      </c>
      <c r="K79" s="74">
        <v>10.821139756339599</v>
      </c>
      <c r="L79" s="74">
        <v>24.522976707577499</v>
      </c>
      <c r="M79" s="74">
        <v>12.7794723963396</v>
      </c>
      <c r="N79" s="74">
        <v>6.5336417212225699</v>
      </c>
      <c r="O79" s="74">
        <v>3.3629887798465301</v>
      </c>
      <c r="P79" s="74">
        <v>0</v>
      </c>
      <c r="R79" s="74" t="s">
        <v>40</v>
      </c>
      <c r="S79" s="74">
        <v>17970</v>
      </c>
      <c r="T79" s="74"/>
      <c r="U79" s="74" t="s">
        <v>225</v>
      </c>
      <c r="V79" s="74" t="s">
        <v>226</v>
      </c>
      <c r="W79" s="74" t="s">
        <v>227</v>
      </c>
    </row>
    <row r="80" spans="1:23">
      <c r="A80" s="75">
        <v>18041</v>
      </c>
      <c r="B80" s="75">
        <v>52.820336838988801</v>
      </c>
      <c r="C80" s="75">
        <v>30.269361708189098</v>
      </c>
      <c r="D80" s="75">
        <v>56.9055897685679</v>
      </c>
      <c r="E80" s="75">
        <v>55.768158304647997</v>
      </c>
      <c r="F80" s="75">
        <v>41.265528483016404</v>
      </c>
      <c r="G80" s="75">
        <v>36.733226921491301</v>
      </c>
      <c r="H80" s="75">
        <v>52.9150302203617</v>
      </c>
      <c r="I80" s="75">
        <v>42.017016891841202</v>
      </c>
      <c r="J80" s="75">
        <v>38.426806540242502</v>
      </c>
      <c r="K80" s="75">
        <v>34.047000696775797</v>
      </c>
      <c r="L80" s="75">
        <v>28.194081005118999</v>
      </c>
      <c r="M80" s="75">
        <v>51.536888680320502</v>
      </c>
      <c r="N80" s="75">
        <v>3.9201850327335501</v>
      </c>
      <c r="O80" s="75">
        <v>0</v>
      </c>
      <c r="P80" s="75">
        <v>2.0190080429938599</v>
      </c>
      <c r="R80" s="75" t="s">
        <v>40</v>
      </c>
      <c r="S80" s="75">
        <v>18041</v>
      </c>
      <c r="T80" s="75"/>
      <c r="U80" s="75" t="s">
        <v>228</v>
      </c>
      <c r="V80" s="75" t="s">
        <v>229</v>
      </c>
      <c r="W80" s="75" t="s">
        <v>230</v>
      </c>
    </row>
    <row r="81" spans="1:23">
      <c r="A81" s="76">
        <v>18217</v>
      </c>
      <c r="B81" s="76">
        <v>2.35504686543262</v>
      </c>
      <c r="C81" s="76">
        <v>8.1905331680982307</v>
      </c>
      <c r="D81" s="76">
        <v>9.4038898346362103</v>
      </c>
      <c r="E81" s="76">
        <v>5.3570398371459902</v>
      </c>
      <c r="F81" s="76">
        <v>2.3524291771790802</v>
      </c>
      <c r="G81" s="76">
        <v>35.676155643175001</v>
      </c>
      <c r="H81" s="76">
        <v>9.0151532968023709</v>
      </c>
      <c r="I81" s="76">
        <v>7.5030387306859296</v>
      </c>
      <c r="J81" s="76">
        <v>6.7246911445424304</v>
      </c>
      <c r="K81" s="76">
        <v>0</v>
      </c>
      <c r="L81" s="76">
        <v>12.7754429554445</v>
      </c>
      <c r="M81" s="76">
        <v>6.2849864244293201</v>
      </c>
      <c r="N81" s="76">
        <v>0</v>
      </c>
      <c r="O81" s="76">
        <v>0</v>
      </c>
      <c r="P81" s="76">
        <v>0</v>
      </c>
      <c r="R81" s="76" t="s">
        <v>40</v>
      </c>
      <c r="S81" s="76">
        <v>18217</v>
      </c>
      <c r="T81" s="76"/>
      <c r="U81" s="76" t="s">
        <v>231</v>
      </c>
      <c r="V81" s="76" t="s">
        <v>232</v>
      </c>
      <c r="W81" s="76" t="s">
        <v>233</v>
      </c>
    </row>
    <row r="82" spans="1:23">
      <c r="A82" s="77">
        <v>18245</v>
      </c>
      <c r="B82" s="77">
        <v>2.01861159894225</v>
      </c>
      <c r="C82" s="77">
        <v>4.2733216529208198</v>
      </c>
      <c r="D82" s="77">
        <v>2.8935045645034498</v>
      </c>
      <c r="E82" s="77">
        <v>12.774479611655799</v>
      </c>
      <c r="F82" s="77">
        <v>5.1949477662704799</v>
      </c>
      <c r="G82" s="77">
        <v>7.9280345873722302</v>
      </c>
      <c r="H82" s="77">
        <v>5.0955214286274204</v>
      </c>
      <c r="I82" s="77">
        <v>0</v>
      </c>
      <c r="J82" s="77">
        <v>0.96067016350606205</v>
      </c>
      <c r="K82" s="77">
        <v>0</v>
      </c>
      <c r="L82" s="77">
        <v>3.0837276099348898</v>
      </c>
      <c r="M82" s="77">
        <v>3.3519927596956398</v>
      </c>
      <c r="N82" s="77">
        <v>1.43740117866897</v>
      </c>
      <c r="O82" s="77">
        <v>0</v>
      </c>
      <c r="P82" s="77">
        <v>8.4431245434288602</v>
      </c>
      <c r="R82" s="77" t="s">
        <v>40</v>
      </c>
      <c r="S82" s="77">
        <v>18245</v>
      </c>
      <c r="T82" s="77"/>
      <c r="U82" s="77" t="s">
        <v>234</v>
      </c>
      <c r="V82" s="77" t="s">
        <v>235</v>
      </c>
      <c r="W82" s="77" t="s">
        <v>236</v>
      </c>
    </row>
    <row r="83" spans="1:23">
      <c r="A83" s="78">
        <v>18261</v>
      </c>
      <c r="B83" s="78">
        <v>7.4015758627882402</v>
      </c>
      <c r="C83" s="78">
        <v>4.9855419284076197</v>
      </c>
      <c r="D83" s="78">
        <v>3.8580060860045999</v>
      </c>
      <c r="E83" s="78">
        <v>3.15927990395789</v>
      </c>
      <c r="F83" s="78">
        <v>3.8226974129160101</v>
      </c>
      <c r="G83" s="78">
        <v>0</v>
      </c>
      <c r="H83" s="78">
        <v>0</v>
      </c>
      <c r="I83" s="78">
        <v>39.015801399566797</v>
      </c>
      <c r="J83" s="78">
        <v>0.96067016350606205</v>
      </c>
      <c r="K83" s="78">
        <v>0</v>
      </c>
      <c r="L83" s="78">
        <v>2.6431950942299101</v>
      </c>
      <c r="M83" s="78">
        <v>2.5139945697717301</v>
      </c>
      <c r="N83" s="78">
        <v>0</v>
      </c>
      <c r="O83" s="78">
        <v>0</v>
      </c>
      <c r="P83" s="78">
        <v>0</v>
      </c>
      <c r="R83" s="78" t="s">
        <v>40</v>
      </c>
      <c r="S83" s="78">
        <v>18261</v>
      </c>
      <c r="T83" s="78"/>
      <c r="U83" s="78" t="s">
        <v>237</v>
      </c>
      <c r="V83" s="78" t="s">
        <v>238</v>
      </c>
      <c r="W83" s="78" t="s">
        <v>239</v>
      </c>
    </row>
    <row r="84" spans="1:23">
      <c r="A84" s="79">
        <v>18807</v>
      </c>
      <c r="B84" s="79">
        <v>5.0465289973556198</v>
      </c>
      <c r="C84" s="79">
        <v>0.712220275486803</v>
      </c>
      <c r="D84" s="79">
        <v>5.0636329878810402</v>
      </c>
      <c r="E84" s="79">
        <v>3.4339998956064002</v>
      </c>
      <c r="F84" s="79">
        <v>5.2929656486529399</v>
      </c>
      <c r="G84" s="79">
        <v>0.26426781957907403</v>
      </c>
      <c r="H84" s="79">
        <v>11.758895604524801</v>
      </c>
      <c r="I84" s="79">
        <v>0</v>
      </c>
      <c r="J84" s="79">
        <v>0</v>
      </c>
      <c r="K84" s="79">
        <v>0</v>
      </c>
      <c r="L84" s="79">
        <v>4.8458576727548301</v>
      </c>
      <c r="M84" s="79">
        <v>2.3044950222907499</v>
      </c>
      <c r="N84" s="79">
        <v>0</v>
      </c>
      <c r="O84" s="79">
        <v>0</v>
      </c>
      <c r="P84" s="79">
        <v>0</v>
      </c>
      <c r="R84" s="79" t="s">
        <v>40</v>
      </c>
      <c r="S84" s="79">
        <v>18807</v>
      </c>
      <c r="T84" s="79"/>
      <c r="U84" s="79" t="s">
        <v>240</v>
      </c>
      <c r="V84" s="79" t="s">
        <v>241</v>
      </c>
      <c r="W84" s="79" t="s">
        <v>242</v>
      </c>
    </row>
    <row r="85" spans="1:23">
      <c r="A85" s="80">
        <v>18892</v>
      </c>
      <c r="B85" s="80">
        <v>3.7007879313941201</v>
      </c>
      <c r="C85" s="80">
        <v>0.356110137743401</v>
      </c>
      <c r="D85" s="80">
        <v>2.8935045645034498</v>
      </c>
      <c r="E85" s="80">
        <v>0</v>
      </c>
      <c r="F85" s="80">
        <v>0</v>
      </c>
      <c r="G85" s="80">
        <v>9.2493736852675994</v>
      </c>
      <c r="H85" s="80">
        <v>0</v>
      </c>
      <c r="I85" s="80">
        <v>0</v>
      </c>
      <c r="J85" s="80">
        <v>0</v>
      </c>
      <c r="K85" s="80">
        <v>0</v>
      </c>
      <c r="L85" s="80">
        <v>0.44053251570498397</v>
      </c>
      <c r="M85" s="80">
        <v>4.18999094961955</v>
      </c>
      <c r="N85" s="80">
        <v>0</v>
      </c>
      <c r="O85" s="80">
        <v>0</v>
      </c>
      <c r="P85" s="80">
        <v>0</v>
      </c>
      <c r="R85" s="80" t="s">
        <v>40</v>
      </c>
      <c r="S85" s="80">
        <v>18892</v>
      </c>
      <c r="T85" s="80"/>
      <c r="U85" s="80" t="s">
        <v>243</v>
      </c>
      <c r="V85" s="80" t="s">
        <v>244</v>
      </c>
      <c r="W85" s="80" t="s">
        <v>245</v>
      </c>
    </row>
    <row r="86" spans="1:23">
      <c r="A86" s="81">
        <v>19070</v>
      </c>
      <c r="B86" s="81">
        <v>7.73801112927862</v>
      </c>
      <c r="C86" s="81">
        <v>0</v>
      </c>
      <c r="D86" s="81">
        <v>3.3757553252540302</v>
      </c>
      <c r="E86" s="81">
        <v>7.1427197828613203</v>
      </c>
      <c r="F86" s="81">
        <v>1.3722503533544701</v>
      </c>
      <c r="G86" s="81">
        <v>10.570712783163</v>
      </c>
      <c r="H86" s="81">
        <v>0.39196318681749398</v>
      </c>
      <c r="I86" s="81">
        <v>0</v>
      </c>
      <c r="J86" s="81">
        <v>5.7640209810363698</v>
      </c>
      <c r="K86" s="81">
        <v>0</v>
      </c>
      <c r="L86" s="81">
        <v>5.1395460165581497</v>
      </c>
      <c r="M86" s="81">
        <v>7.5419837093151898</v>
      </c>
      <c r="N86" s="81">
        <v>2.0907653507912198</v>
      </c>
      <c r="O86" s="81">
        <v>0</v>
      </c>
      <c r="P86" s="81">
        <v>0</v>
      </c>
      <c r="R86" s="81" t="s">
        <v>40</v>
      </c>
      <c r="S86" s="81">
        <v>19070</v>
      </c>
      <c r="T86" s="81"/>
      <c r="U86" s="81" t="s">
        <v>246</v>
      </c>
      <c r="V86" s="81" t="s">
        <v>247</v>
      </c>
      <c r="W86" s="81" t="s">
        <v>248</v>
      </c>
    </row>
    <row r="87" spans="1:23">
      <c r="A87" s="82">
        <v>19302</v>
      </c>
      <c r="B87" s="82">
        <v>0.33643526649037497</v>
      </c>
      <c r="C87" s="82">
        <v>0</v>
      </c>
      <c r="D87" s="82">
        <v>0</v>
      </c>
      <c r="E87" s="82">
        <v>3.0219199081336301</v>
      </c>
      <c r="F87" s="82">
        <v>0</v>
      </c>
      <c r="G87" s="82">
        <v>0</v>
      </c>
      <c r="H87" s="82">
        <v>0.78392637363498796</v>
      </c>
      <c r="I87" s="82">
        <v>0.25010129102286399</v>
      </c>
      <c r="J87" s="82">
        <v>0</v>
      </c>
      <c r="K87" s="82">
        <v>4.7507442832710503</v>
      </c>
      <c r="L87" s="82">
        <v>3.23057178183655</v>
      </c>
      <c r="M87" s="82">
        <v>3.9804914021385698</v>
      </c>
      <c r="N87" s="82">
        <v>0</v>
      </c>
      <c r="O87" s="82">
        <v>0</v>
      </c>
      <c r="P87" s="82">
        <v>0</v>
      </c>
      <c r="R87" s="82" t="s">
        <v>40</v>
      </c>
      <c r="S87" s="82">
        <v>19302</v>
      </c>
      <c r="T87" s="82"/>
      <c r="U87" s="82" t="s">
        <v>249</v>
      </c>
      <c r="V87" s="82" t="s">
        <v>250</v>
      </c>
      <c r="W87" s="82" t="s">
        <v>251</v>
      </c>
    </row>
    <row r="88" spans="1:23">
      <c r="A88" s="83">
        <v>19331</v>
      </c>
      <c r="B88" s="83">
        <v>2.01861159894225</v>
      </c>
      <c r="C88" s="83">
        <v>0.356110137743401</v>
      </c>
      <c r="D88" s="83">
        <v>3.8580060860045999</v>
      </c>
      <c r="E88" s="83">
        <v>0.96151997076979301</v>
      </c>
      <c r="F88" s="83">
        <v>0.68612517667723305</v>
      </c>
      <c r="G88" s="83">
        <v>4.7568207524233399</v>
      </c>
      <c r="H88" s="83">
        <v>0</v>
      </c>
      <c r="I88" s="83">
        <v>0</v>
      </c>
      <c r="J88" s="83">
        <v>0</v>
      </c>
      <c r="K88" s="83">
        <v>0</v>
      </c>
      <c r="L88" s="83">
        <v>1.4684417190166099</v>
      </c>
      <c r="M88" s="83">
        <v>6.9134850668722603</v>
      </c>
      <c r="N88" s="83">
        <v>0</v>
      </c>
      <c r="O88" s="83">
        <v>0</v>
      </c>
      <c r="P88" s="83">
        <v>0</v>
      </c>
      <c r="R88" s="83" t="s">
        <v>40</v>
      </c>
      <c r="S88" s="83">
        <v>19331</v>
      </c>
      <c r="T88" s="83"/>
      <c r="U88" s="83" t="s">
        <v>252</v>
      </c>
      <c r="V88" s="83" t="s">
        <v>253</v>
      </c>
      <c r="W88" s="83" t="s">
        <v>254</v>
      </c>
    </row>
    <row r="89" spans="1:23">
      <c r="A89" s="84">
        <v>19720</v>
      </c>
      <c r="B89" s="84">
        <v>7.73801112927862</v>
      </c>
      <c r="C89" s="84">
        <v>6.4099824793812203</v>
      </c>
      <c r="D89" s="84">
        <v>0.48225076075057499</v>
      </c>
      <c r="E89" s="84">
        <v>0</v>
      </c>
      <c r="F89" s="84">
        <v>2.54846494194401</v>
      </c>
      <c r="G89" s="84">
        <v>0.26426781957907403</v>
      </c>
      <c r="H89" s="84">
        <v>0.39196318681749398</v>
      </c>
      <c r="I89" s="84">
        <v>0</v>
      </c>
      <c r="J89" s="84">
        <v>0</v>
      </c>
      <c r="K89" s="84">
        <v>0</v>
      </c>
      <c r="L89" s="84">
        <v>3.96479264134486</v>
      </c>
      <c r="M89" s="84">
        <v>0</v>
      </c>
      <c r="N89" s="84">
        <v>0</v>
      </c>
      <c r="O89" s="84">
        <v>0</v>
      </c>
      <c r="P89" s="84">
        <v>0</v>
      </c>
      <c r="R89" s="84" t="s">
        <v>40</v>
      </c>
      <c r="S89" s="84">
        <v>19720</v>
      </c>
      <c r="T89" s="84"/>
      <c r="U89" s="84" t="s">
        <v>255</v>
      </c>
      <c r="V89" s="84" t="s">
        <v>253</v>
      </c>
      <c r="W89" s="84" t="s">
        <v>256</v>
      </c>
    </row>
    <row r="90" spans="1:23">
      <c r="A90" s="85">
        <v>19728</v>
      </c>
      <c r="B90" s="85">
        <v>3.3643526649037501</v>
      </c>
      <c r="C90" s="85">
        <v>3.2049912396906102</v>
      </c>
      <c r="D90" s="85">
        <v>1.2056269018764401</v>
      </c>
      <c r="E90" s="85">
        <v>19.0930394195716</v>
      </c>
      <c r="F90" s="85">
        <v>3.1365722362387798</v>
      </c>
      <c r="G90" s="85">
        <v>5.5496242111605598</v>
      </c>
      <c r="H90" s="85">
        <v>1.9598159340874699</v>
      </c>
      <c r="I90" s="85">
        <v>0.25010129102286399</v>
      </c>
      <c r="J90" s="85">
        <v>0.96067016350606205</v>
      </c>
      <c r="K90" s="85">
        <v>0.26393023795950299</v>
      </c>
      <c r="L90" s="85">
        <v>6.90167607937809</v>
      </c>
      <c r="M90" s="85">
        <v>2.0949954748097701</v>
      </c>
      <c r="N90" s="85">
        <v>0</v>
      </c>
      <c r="O90" s="85">
        <v>0</v>
      </c>
      <c r="P90" s="85">
        <v>0</v>
      </c>
      <c r="R90" s="85" t="s">
        <v>40</v>
      </c>
      <c r="S90" s="85">
        <v>19728</v>
      </c>
      <c r="T90" s="85"/>
      <c r="U90" s="85" t="s">
        <v>257</v>
      </c>
      <c r="V90" s="85" t="s">
        <v>258</v>
      </c>
      <c r="W90" s="85" t="s">
        <v>259</v>
      </c>
    </row>
    <row r="91" spans="1:23">
      <c r="A91" s="86">
        <v>19765</v>
      </c>
      <c r="B91" s="86">
        <v>6.0558347968267396</v>
      </c>
      <c r="C91" s="86">
        <v>0.356110137743401</v>
      </c>
      <c r="D91" s="86">
        <v>5.30475836825633</v>
      </c>
      <c r="E91" s="86">
        <v>1.5109599540668199</v>
      </c>
      <c r="F91" s="86">
        <v>14.016557180692001</v>
      </c>
      <c r="G91" s="86">
        <v>0</v>
      </c>
      <c r="H91" s="86">
        <v>0</v>
      </c>
      <c r="I91" s="86">
        <v>0</v>
      </c>
      <c r="J91" s="86">
        <v>11.528041962072701</v>
      </c>
      <c r="K91" s="86">
        <v>5.8064652351090604</v>
      </c>
      <c r="L91" s="86">
        <v>11.160157064526301</v>
      </c>
      <c r="M91" s="86">
        <v>11.9414742064157</v>
      </c>
      <c r="N91" s="86">
        <v>0</v>
      </c>
      <c r="O91" s="86">
        <v>0</v>
      </c>
      <c r="P91" s="86">
        <v>0</v>
      </c>
      <c r="R91" s="86" t="s">
        <v>40</v>
      </c>
      <c r="S91" s="86">
        <v>19765</v>
      </c>
      <c r="T91" s="86"/>
      <c r="U91" s="86" t="s">
        <v>260</v>
      </c>
      <c r="V91" s="86" t="s">
        <v>261</v>
      </c>
      <c r="W91" s="86" t="s">
        <v>262</v>
      </c>
    </row>
    <row r="92" spans="1:23">
      <c r="A92" s="87">
        <v>19769</v>
      </c>
      <c r="B92" s="87">
        <v>0.67287053298074895</v>
      </c>
      <c r="C92" s="87">
        <v>6.0538723416378204</v>
      </c>
      <c r="D92" s="87">
        <v>0.241125380375288</v>
      </c>
      <c r="E92" s="87">
        <v>5.6317598287945003</v>
      </c>
      <c r="F92" s="87">
        <v>0</v>
      </c>
      <c r="G92" s="87">
        <v>8.4565702265303706</v>
      </c>
      <c r="H92" s="87">
        <v>0</v>
      </c>
      <c r="I92" s="87">
        <v>0</v>
      </c>
      <c r="J92" s="87">
        <v>0</v>
      </c>
      <c r="K92" s="87">
        <v>0</v>
      </c>
      <c r="L92" s="87">
        <v>0.44053251570498397</v>
      </c>
      <c r="M92" s="87">
        <v>7.5419837093151898</v>
      </c>
      <c r="N92" s="87">
        <v>0.65336417212225795</v>
      </c>
      <c r="O92" s="87">
        <v>0</v>
      </c>
      <c r="P92" s="87">
        <v>0</v>
      </c>
      <c r="R92" s="87" t="s">
        <v>40</v>
      </c>
      <c r="S92" s="87">
        <v>19769</v>
      </c>
      <c r="T92" s="87"/>
      <c r="U92" s="87" t="s">
        <v>263</v>
      </c>
      <c r="V92" s="87" t="s">
        <v>264</v>
      </c>
      <c r="W92" s="87" t="s">
        <v>265</v>
      </c>
    </row>
    <row r="93" spans="1:23">
      <c r="A93" s="88">
        <v>19906</v>
      </c>
      <c r="B93" s="88">
        <v>6.3922700633171203</v>
      </c>
      <c r="C93" s="88">
        <v>0</v>
      </c>
      <c r="D93" s="88">
        <v>4.8225076075057496</v>
      </c>
      <c r="E93" s="88">
        <v>5.0823198454974801</v>
      </c>
      <c r="F93" s="88">
        <v>6.5671981196249396</v>
      </c>
      <c r="G93" s="88">
        <v>1.0570712783163001</v>
      </c>
      <c r="H93" s="88">
        <v>6.6633741758973999</v>
      </c>
      <c r="I93" s="88">
        <v>14.5058748793261</v>
      </c>
      <c r="J93" s="88">
        <v>4.8033508175303101</v>
      </c>
      <c r="K93" s="88">
        <v>0</v>
      </c>
      <c r="L93" s="88">
        <v>3.6711042975415298</v>
      </c>
      <c r="M93" s="88">
        <v>0.20949954748097699</v>
      </c>
      <c r="N93" s="88">
        <v>0</v>
      </c>
      <c r="O93" s="88">
        <v>0</v>
      </c>
      <c r="P93" s="88">
        <v>7.1583012433418602</v>
      </c>
      <c r="R93" s="88" t="s">
        <v>40</v>
      </c>
      <c r="S93" s="88">
        <v>19906</v>
      </c>
      <c r="T93" s="88"/>
      <c r="U93" s="88" t="s">
        <v>266</v>
      </c>
      <c r="V93" s="88" t="s">
        <v>267</v>
      </c>
      <c r="W93" s="88" t="s">
        <v>268</v>
      </c>
    </row>
    <row r="94" spans="1:23">
      <c r="A94" s="89">
        <v>20027</v>
      </c>
      <c r="B94" s="89">
        <v>8.0744463957689891</v>
      </c>
      <c r="C94" s="89">
        <v>9.9710838568152393</v>
      </c>
      <c r="D94" s="89">
        <v>3.6168807056293102</v>
      </c>
      <c r="E94" s="89">
        <v>0.27471999164851202</v>
      </c>
      <c r="F94" s="89">
        <v>4.4108047072107803</v>
      </c>
      <c r="G94" s="89">
        <v>9.2493736852675994</v>
      </c>
      <c r="H94" s="89">
        <v>14.894601099064801</v>
      </c>
      <c r="I94" s="89">
        <v>0.25010129102286399</v>
      </c>
      <c r="J94" s="89">
        <v>14.4100524525909</v>
      </c>
      <c r="K94" s="89">
        <v>0</v>
      </c>
      <c r="L94" s="89">
        <v>1.9089742347216001</v>
      </c>
      <c r="M94" s="89">
        <v>3.3519927596956398</v>
      </c>
      <c r="N94" s="89">
        <v>0.78403700654670905</v>
      </c>
      <c r="O94" s="89">
        <v>0</v>
      </c>
      <c r="P94" s="89">
        <v>0</v>
      </c>
      <c r="R94" s="89" t="s">
        <v>40</v>
      </c>
      <c r="S94" s="89">
        <v>20027</v>
      </c>
      <c r="T94" s="89"/>
      <c r="U94" s="89" t="s">
        <v>269</v>
      </c>
      <c r="V94" s="89" t="s">
        <v>270</v>
      </c>
      <c r="W94" s="89" t="s">
        <v>271</v>
      </c>
    </row>
    <row r="95" spans="1:23">
      <c r="A95" s="90">
        <v>20389</v>
      </c>
      <c r="B95" s="90">
        <v>15.139586992066899</v>
      </c>
      <c r="C95" s="90">
        <v>0</v>
      </c>
      <c r="D95" s="90">
        <v>14.226397442142</v>
      </c>
      <c r="E95" s="90">
        <v>3.9834398789034302</v>
      </c>
      <c r="F95" s="90">
        <v>4.2147689424458603</v>
      </c>
      <c r="G95" s="90">
        <v>0</v>
      </c>
      <c r="H95" s="90">
        <v>0</v>
      </c>
      <c r="I95" s="90">
        <v>0.50020258204572898</v>
      </c>
      <c r="J95" s="90">
        <v>0</v>
      </c>
      <c r="K95" s="90">
        <v>22.170139988598201</v>
      </c>
      <c r="L95" s="90">
        <v>12.3349104397396</v>
      </c>
      <c r="M95" s="90">
        <v>13.617470586263501</v>
      </c>
      <c r="N95" s="90">
        <v>0.91470984097116104</v>
      </c>
      <c r="O95" s="90">
        <v>0</v>
      </c>
      <c r="P95" s="90">
        <v>0</v>
      </c>
      <c r="R95" s="90" t="s">
        <v>40</v>
      </c>
      <c r="S95" s="90">
        <v>20389</v>
      </c>
      <c r="T95" s="90"/>
      <c r="U95" s="90" t="s">
        <v>272</v>
      </c>
      <c r="V95" s="90" t="s">
        <v>273</v>
      </c>
      <c r="W95" s="90" t="s">
        <v>274</v>
      </c>
    </row>
    <row r="96" spans="1:23">
      <c r="A96" s="91">
        <v>20608</v>
      </c>
      <c r="B96" s="91">
        <v>10.765928527691999</v>
      </c>
      <c r="C96" s="91">
        <v>11.3955244077888</v>
      </c>
      <c r="D96" s="91">
        <v>11.0917674972632</v>
      </c>
      <c r="E96" s="91">
        <v>5.2196798413217298</v>
      </c>
      <c r="F96" s="91">
        <v>12.938360474485</v>
      </c>
      <c r="G96" s="91">
        <v>8.4565702265303706</v>
      </c>
      <c r="H96" s="91">
        <v>2.7437423077224601</v>
      </c>
      <c r="I96" s="91">
        <v>0.25010129102286399</v>
      </c>
      <c r="J96" s="91">
        <v>5.7640209810363698</v>
      </c>
      <c r="K96" s="91">
        <v>15.044023563691599</v>
      </c>
      <c r="L96" s="91">
        <v>14.3907288463628</v>
      </c>
      <c r="M96" s="91">
        <v>8.5894814467200806</v>
      </c>
      <c r="N96" s="91">
        <v>4.8348948737047097</v>
      </c>
      <c r="O96" s="91">
        <v>2.2929468953499001</v>
      </c>
      <c r="P96" s="91">
        <v>0</v>
      </c>
      <c r="R96" s="91" t="s">
        <v>40</v>
      </c>
      <c r="S96" s="91">
        <v>20608</v>
      </c>
      <c r="T96" s="91"/>
      <c r="U96" s="91" t="s">
        <v>275</v>
      </c>
      <c r="V96" s="91" t="s">
        <v>226</v>
      </c>
      <c r="W96" s="91" t="s">
        <v>276</v>
      </c>
    </row>
    <row r="97" spans="1:23">
      <c r="A97" s="92">
        <v>20676</v>
      </c>
      <c r="B97" s="92">
        <v>125.49035440090999</v>
      </c>
      <c r="C97" s="92">
        <v>62.675384242838597</v>
      </c>
      <c r="D97" s="92">
        <v>124.90294703439901</v>
      </c>
      <c r="E97" s="92">
        <v>99.311276980937194</v>
      </c>
      <c r="F97" s="92">
        <v>154.86825416428999</v>
      </c>
      <c r="G97" s="92">
        <v>184.194670246615</v>
      </c>
      <c r="H97" s="92">
        <v>128.56392527613801</v>
      </c>
      <c r="I97" s="92">
        <v>81.783122164476595</v>
      </c>
      <c r="J97" s="92">
        <v>153.70722616097001</v>
      </c>
      <c r="K97" s="92">
        <v>173.930026815312</v>
      </c>
      <c r="L97" s="92">
        <v>131.131845508184</v>
      </c>
      <c r="M97" s="92">
        <v>211.80404250326799</v>
      </c>
      <c r="N97" s="92">
        <v>1.69874684751787</v>
      </c>
      <c r="O97" s="92">
        <v>0</v>
      </c>
      <c r="P97" s="92">
        <v>0</v>
      </c>
      <c r="R97" s="92" t="s">
        <v>40</v>
      </c>
      <c r="S97" s="92">
        <v>20676</v>
      </c>
      <c r="T97" s="92"/>
      <c r="U97" s="92" t="s">
        <v>277</v>
      </c>
      <c r="V97" s="92" t="s">
        <v>278</v>
      </c>
      <c r="W97" s="92" t="s">
        <v>279</v>
      </c>
    </row>
    <row r="98" spans="1:23">
      <c r="A98" s="93">
        <v>20805</v>
      </c>
      <c r="B98" s="93">
        <v>0</v>
      </c>
      <c r="C98" s="93">
        <v>0.356110137743401</v>
      </c>
      <c r="D98" s="93">
        <v>2.8935045645034498</v>
      </c>
      <c r="E98" s="93">
        <v>0.13735999582425601</v>
      </c>
      <c r="F98" s="93">
        <v>4.3127868248283203</v>
      </c>
      <c r="G98" s="93">
        <v>8.4565702265303706</v>
      </c>
      <c r="H98" s="93">
        <v>0</v>
      </c>
      <c r="I98" s="93">
        <v>0.25010129102286399</v>
      </c>
      <c r="J98" s="93">
        <v>0</v>
      </c>
      <c r="K98" s="93">
        <v>2.3753721416355198</v>
      </c>
      <c r="L98" s="93">
        <v>0</v>
      </c>
      <c r="M98" s="93">
        <v>5.6564877819863897</v>
      </c>
      <c r="N98" s="93">
        <v>0</v>
      </c>
      <c r="O98" s="93">
        <v>0</v>
      </c>
      <c r="P98" s="93">
        <v>1.284823300087</v>
      </c>
      <c r="R98" s="93" t="s">
        <v>40</v>
      </c>
      <c r="S98" s="93">
        <v>20805</v>
      </c>
      <c r="T98" s="93"/>
      <c r="U98" s="93" t="s">
        <v>280</v>
      </c>
      <c r="V98" s="93" t="s">
        <v>281</v>
      </c>
      <c r="W98" s="93" t="s">
        <v>282</v>
      </c>
    </row>
    <row r="99" spans="1:23">
      <c r="A99" s="94">
        <v>20900</v>
      </c>
      <c r="B99" s="94">
        <v>1.3457410659614999</v>
      </c>
      <c r="C99" s="94">
        <v>0.356110137743401</v>
      </c>
      <c r="D99" s="94">
        <v>12.2973943991397</v>
      </c>
      <c r="E99" s="94">
        <v>1.6483199498910699</v>
      </c>
      <c r="F99" s="94">
        <v>2.0583755300317002</v>
      </c>
      <c r="G99" s="94">
        <v>5.2853563915814803</v>
      </c>
      <c r="H99" s="94">
        <v>0.39196318681749398</v>
      </c>
      <c r="I99" s="94">
        <v>6.0024309845487398</v>
      </c>
      <c r="J99" s="94">
        <v>1.9213403270121201</v>
      </c>
      <c r="K99" s="94">
        <v>0</v>
      </c>
      <c r="L99" s="94">
        <v>11.160157064526301</v>
      </c>
      <c r="M99" s="94">
        <v>7.5419837093151898</v>
      </c>
      <c r="N99" s="94">
        <v>1.43740117866897</v>
      </c>
      <c r="O99" s="94">
        <v>0</v>
      </c>
      <c r="P99" s="94">
        <v>0</v>
      </c>
      <c r="R99" s="94" t="s">
        <v>40</v>
      </c>
      <c r="S99" s="94">
        <v>20900</v>
      </c>
      <c r="T99" s="94"/>
      <c r="U99" s="94" t="s">
        <v>283</v>
      </c>
      <c r="V99" s="94" t="s">
        <v>278</v>
      </c>
      <c r="W99" s="94" t="s">
        <v>284</v>
      </c>
    </row>
    <row r="100" spans="1:23">
      <c r="A100" s="95">
        <v>20984</v>
      </c>
      <c r="B100" s="95">
        <v>18.840374923460999</v>
      </c>
      <c r="C100" s="95">
        <v>23.503269091064499</v>
      </c>
      <c r="D100" s="95">
        <v>12.0562690187644</v>
      </c>
      <c r="E100" s="95">
        <v>0.68679997912128099</v>
      </c>
      <c r="F100" s="95">
        <v>8.9196272968040304</v>
      </c>
      <c r="G100" s="95">
        <v>26.691049777486501</v>
      </c>
      <c r="H100" s="95">
        <v>5.4874846154449202</v>
      </c>
      <c r="I100" s="95">
        <v>9.0036464768231106</v>
      </c>
      <c r="J100" s="95">
        <v>10.5673717985667</v>
      </c>
      <c r="K100" s="95">
        <v>6.5982559489875596</v>
      </c>
      <c r="L100" s="95">
        <v>18.061833143904401</v>
      </c>
      <c r="M100" s="95">
        <v>16.550464250997202</v>
      </c>
      <c r="N100" s="95">
        <v>0</v>
      </c>
      <c r="O100" s="95">
        <v>0</v>
      </c>
      <c r="P100" s="95">
        <v>0</v>
      </c>
      <c r="R100" s="95" t="s">
        <v>40</v>
      </c>
      <c r="S100" s="95">
        <v>20984</v>
      </c>
      <c r="T100" s="95"/>
      <c r="U100" s="95" t="s">
        <v>285</v>
      </c>
      <c r="V100" s="95" t="s">
        <v>286</v>
      </c>
      <c r="W100" s="95" t="s">
        <v>287</v>
      </c>
    </row>
    <row r="101" spans="1:23">
      <c r="A101" s="96">
        <v>21082</v>
      </c>
      <c r="B101" s="96">
        <v>3.3643526649037501</v>
      </c>
      <c r="C101" s="96">
        <v>6.4099824793812203</v>
      </c>
      <c r="D101" s="96">
        <v>3.3757553252540302</v>
      </c>
      <c r="E101" s="96">
        <v>11.126159661764699</v>
      </c>
      <c r="F101" s="96">
        <v>5.5870192958003297</v>
      </c>
      <c r="G101" s="96">
        <v>0</v>
      </c>
      <c r="H101" s="96">
        <v>1.1758895604524799</v>
      </c>
      <c r="I101" s="96">
        <v>0.25010129102286399</v>
      </c>
      <c r="J101" s="96">
        <v>0</v>
      </c>
      <c r="K101" s="96">
        <v>0</v>
      </c>
      <c r="L101" s="96">
        <v>12.1880662678379</v>
      </c>
      <c r="M101" s="96">
        <v>5.6564877819863897</v>
      </c>
      <c r="N101" s="96">
        <v>0</v>
      </c>
      <c r="O101" s="96">
        <v>0</v>
      </c>
      <c r="P101" s="96">
        <v>0.183546185726714</v>
      </c>
      <c r="R101" s="96" t="s">
        <v>40</v>
      </c>
      <c r="S101" s="96">
        <v>21082</v>
      </c>
      <c r="T101" s="96"/>
      <c r="U101" s="96" t="s">
        <v>288</v>
      </c>
      <c r="V101" s="96" t="s">
        <v>289</v>
      </c>
      <c r="W101" s="96" t="s">
        <v>290</v>
      </c>
    </row>
    <row r="102" spans="1:23">
      <c r="A102" s="97">
        <v>21109</v>
      </c>
      <c r="B102" s="97">
        <v>3.3643526649037501</v>
      </c>
      <c r="C102" s="97">
        <v>0</v>
      </c>
      <c r="D102" s="97">
        <v>6.0281345093821903</v>
      </c>
      <c r="E102" s="97">
        <v>4.1207998747276804</v>
      </c>
      <c r="F102" s="97">
        <v>0.49008941191230898</v>
      </c>
      <c r="G102" s="97">
        <v>0.26426781957907403</v>
      </c>
      <c r="H102" s="97">
        <v>0.39196318681749398</v>
      </c>
      <c r="I102" s="97">
        <v>0.25010129102286399</v>
      </c>
      <c r="J102" s="97">
        <v>0.96067016350606205</v>
      </c>
      <c r="K102" s="97">
        <v>14.252232849813099</v>
      </c>
      <c r="L102" s="97">
        <v>2.6431950942299101</v>
      </c>
      <c r="M102" s="97">
        <v>8.1704823517581193</v>
      </c>
      <c r="N102" s="97">
        <v>0.91470984097116104</v>
      </c>
      <c r="O102" s="97">
        <v>0</v>
      </c>
      <c r="P102" s="97">
        <v>0</v>
      </c>
      <c r="R102" s="97" t="s">
        <v>40</v>
      </c>
      <c r="S102" s="97">
        <v>21109</v>
      </c>
      <c r="T102" s="97"/>
      <c r="U102" s="97" t="s">
        <v>291</v>
      </c>
      <c r="V102" s="97" t="s">
        <v>292</v>
      </c>
      <c r="W102" s="97" t="s">
        <v>293</v>
      </c>
    </row>
    <row r="103" spans="1:23">
      <c r="A103" s="98">
        <v>21191</v>
      </c>
      <c r="B103" s="98">
        <v>3.7007879313941201</v>
      </c>
      <c r="C103" s="98">
        <v>23.1471589533211</v>
      </c>
      <c r="D103" s="98">
        <v>6.9926360308833404</v>
      </c>
      <c r="E103" s="98">
        <v>5.7691198246187598</v>
      </c>
      <c r="F103" s="98">
        <v>22.348077183201301</v>
      </c>
      <c r="G103" s="98">
        <v>0.79280345873722302</v>
      </c>
      <c r="H103" s="98">
        <v>0</v>
      </c>
      <c r="I103" s="98">
        <v>0.25010129102286399</v>
      </c>
      <c r="J103" s="98">
        <v>0.96067016350606205</v>
      </c>
      <c r="K103" s="98">
        <v>15.5718840396106</v>
      </c>
      <c r="L103" s="98">
        <v>8.6638061421980197</v>
      </c>
      <c r="M103" s="98">
        <v>13.4079710387826</v>
      </c>
      <c r="N103" s="98">
        <v>0</v>
      </c>
      <c r="O103" s="98">
        <v>0</v>
      </c>
      <c r="P103" s="98">
        <v>0</v>
      </c>
      <c r="R103" s="98" t="s">
        <v>40</v>
      </c>
      <c r="S103" s="98">
        <v>21191</v>
      </c>
      <c r="T103" s="98"/>
      <c r="U103" s="98" t="s">
        <v>294</v>
      </c>
      <c r="V103" s="98" t="s">
        <v>295</v>
      </c>
      <c r="W103" s="98" t="s">
        <v>296</v>
      </c>
    </row>
    <row r="104" spans="1:23">
      <c r="A104" s="99">
        <v>21257</v>
      </c>
      <c r="B104" s="99">
        <v>6.7287053298074904</v>
      </c>
      <c r="C104" s="99">
        <v>6.0538723416378204</v>
      </c>
      <c r="D104" s="99">
        <v>8.1982629327597802</v>
      </c>
      <c r="E104" s="99">
        <v>12.2250396283588</v>
      </c>
      <c r="F104" s="99">
        <v>6.2731444724775596</v>
      </c>
      <c r="G104" s="99">
        <v>1.0570712783163001</v>
      </c>
      <c r="H104" s="99">
        <v>15.286564285882299</v>
      </c>
      <c r="I104" s="99">
        <v>0</v>
      </c>
      <c r="J104" s="99">
        <v>0.96067016350606205</v>
      </c>
      <c r="K104" s="99">
        <v>26.393023795950299</v>
      </c>
      <c r="L104" s="99">
        <v>7.48905276698473</v>
      </c>
      <c r="M104" s="99">
        <v>2.7234941172527098</v>
      </c>
      <c r="N104" s="99">
        <v>0</v>
      </c>
      <c r="O104" s="99">
        <v>0</v>
      </c>
      <c r="P104" s="99">
        <v>0</v>
      </c>
      <c r="R104" s="99" t="s">
        <v>40</v>
      </c>
      <c r="S104" s="99">
        <v>21257</v>
      </c>
      <c r="T104" s="99"/>
      <c r="U104" s="99" t="s">
        <v>297</v>
      </c>
      <c r="V104" s="99" t="s">
        <v>298</v>
      </c>
      <c r="W104" s="99" t="s">
        <v>299</v>
      </c>
    </row>
    <row r="105" spans="1:23" s="127" customFormat="1">
      <c r="A105" s="127">
        <v>21409</v>
      </c>
      <c r="B105" s="127">
        <v>18.1675043904802</v>
      </c>
      <c r="C105" s="127">
        <v>8.5466433058416307</v>
      </c>
      <c r="D105" s="127">
        <v>11.574018258013799</v>
      </c>
      <c r="E105" s="127">
        <v>9.3404797160494208</v>
      </c>
      <c r="F105" s="127">
        <v>9.9978240030111092</v>
      </c>
      <c r="G105" s="127">
        <v>9.2493736852675994</v>
      </c>
      <c r="H105" s="127">
        <v>34.492760439939502</v>
      </c>
      <c r="I105" s="127">
        <v>33.763674288086698</v>
      </c>
      <c r="J105" s="127">
        <v>3.84268065402425</v>
      </c>
      <c r="K105" s="127">
        <v>0</v>
      </c>
      <c r="L105" s="127">
        <v>3.8179484694432002</v>
      </c>
      <c r="M105" s="127">
        <v>5.8659873294673703</v>
      </c>
      <c r="N105" s="127">
        <v>0</v>
      </c>
      <c r="O105" s="127">
        <v>0</v>
      </c>
      <c r="P105" s="127">
        <v>0</v>
      </c>
      <c r="R105" s="127" t="s">
        <v>40</v>
      </c>
      <c r="S105" s="127">
        <v>21409</v>
      </c>
      <c r="U105" s="127" t="s">
        <v>85</v>
      </c>
      <c r="V105" s="127" t="s">
        <v>86</v>
      </c>
      <c r="W105" s="127" t="s">
        <v>87</v>
      </c>
    </row>
    <row r="106" spans="1:23">
      <c r="A106" s="100">
        <v>21629</v>
      </c>
      <c r="B106" s="100">
        <v>5.7193995303363696</v>
      </c>
      <c r="C106" s="100">
        <v>13.5321852342492</v>
      </c>
      <c r="D106" s="100">
        <v>5.7870091290068997</v>
      </c>
      <c r="E106" s="100">
        <v>17.169999478032</v>
      </c>
      <c r="F106" s="100">
        <v>2.3524291771790802</v>
      </c>
      <c r="G106" s="100">
        <v>13.741926618111901</v>
      </c>
      <c r="H106" s="100">
        <v>0.39196318681749398</v>
      </c>
      <c r="I106" s="100">
        <v>6.0024309845487398</v>
      </c>
      <c r="J106" s="100">
        <v>6.7246911445424304</v>
      </c>
      <c r="K106" s="100">
        <v>2.3753721416355198</v>
      </c>
      <c r="L106" s="100">
        <v>19.677119034822599</v>
      </c>
      <c r="M106" s="100">
        <v>17.597961988402101</v>
      </c>
      <c r="N106" s="100">
        <v>0</v>
      </c>
      <c r="O106" s="100">
        <v>1.5286312635666</v>
      </c>
      <c r="P106" s="100">
        <v>0</v>
      </c>
      <c r="R106" s="100" t="s">
        <v>40</v>
      </c>
      <c r="S106" s="100">
        <v>21629</v>
      </c>
      <c r="T106" s="100"/>
      <c r="U106" s="100" t="s">
        <v>300</v>
      </c>
      <c r="V106" s="100" t="s">
        <v>301</v>
      </c>
      <c r="W106" s="100" t="s">
        <v>302</v>
      </c>
    </row>
    <row r="107" spans="1:23">
      <c r="A107" s="101">
        <v>21851</v>
      </c>
      <c r="B107" s="101">
        <v>2.35504686543262</v>
      </c>
      <c r="C107" s="101">
        <v>0</v>
      </c>
      <c r="D107" s="101">
        <v>8.1982629327597802</v>
      </c>
      <c r="E107" s="101">
        <v>0.54943998329702504</v>
      </c>
      <c r="F107" s="101">
        <v>8.1354842377443308</v>
      </c>
      <c r="G107" s="101">
        <v>0</v>
      </c>
      <c r="H107" s="101">
        <v>5.0955214286274204</v>
      </c>
      <c r="I107" s="101">
        <v>19.758001990806299</v>
      </c>
      <c r="J107" s="101">
        <v>0</v>
      </c>
      <c r="K107" s="101">
        <v>0</v>
      </c>
      <c r="L107" s="101">
        <v>3.8179484694432002</v>
      </c>
      <c r="M107" s="101">
        <v>2.3044950222907499</v>
      </c>
      <c r="N107" s="101">
        <v>0</v>
      </c>
      <c r="O107" s="101">
        <v>0</v>
      </c>
      <c r="P107" s="101">
        <v>0</v>
      </c>
      <c r="R107" s="101" t="s">
        <v>40</v>
      </c>
      <c r="S107" s="101">
        <v>21851</v>
      </c>
      <c r="T107" s="101"/>
      <c r="U107" s="101" t="s">
        <v>303</v>
      </c>
      <c r="V107" s="101" t="s">
        <v>304</v>
      </c>
      <c r="W107" s="101" t="s">
        <v>305</v>
      </c>
    </row>
    <row r="108" spans="1:23">
      <c r="A108" s="102">
        <v>21965</v>
      </c>
      <c r="B108" s="102">
        <v>8.7473169287497399</v>
      </c>
      <c r="C108" s="102">
        <v>7.12220275486803</v>
      </c>
      <c r="D108" s="102">
        <v>4.5813822271304598</v>
      </c>
      <c r="E108" s="102">
        <v>18.8183194279231</v>
      </c>
      <c r="F108" s="102">
        <v>22.446095065583801</v>
      </c>
      <c r="G108" s="102">
        <v>13.213390978953701</v>
      </c>
      <c r="H108" s="102">
        <v>37.628465934479401</v>
      </c>
      <c r="I108" s="102">
        <v>19.0076981177377</v>
      </c>
      <c r="J108" s="102">
        <v>13.4493822890849</v>
      </c>
      <c r="K108" s="102">
        <v>4.4868140453115402</v>
      </c>
      <c r="L108" s="102">
        <v>8.3701177983947002</v>
      </c>
      <c r="M108" s="102">
        <v>7.9609828042771396</v>
      </c>
      <c r="N108" s="102">
        <v>1.17605550982006</v>
      </c>
      <c r="O108" s="102">
        <v>0</v>
      </c>
      <c r="P108" s="102">
        <v>0</v>
      </c>
      <c r="R108" s="102" t="s">
        <v>40</v>
      </c>
      <c r="S108" s="102">
        <v>21965</v>
      </c>
      <c r="T108" s="102"/>
      <c r="U108" s="102" t="s">
        <v>306</v>
      </c>
      <c r="V108" s="102" t="s">
        <v>307</v>
      </c>
      <c r="W108" s="102" t="s">
        <v>308</v>
      </c>
    </row>
    <row r="109" spans="1:23">
      <c r="A109" s="103">
        <v>21980</v>
      </c>
      <c r="B109" s="103">
        <v>2.6914821319229998</v>
      </c>
      <c r="C109" s="103">
        <v>4.9855419284076197</v>
      </c>
      <c r="D109" s="103">
        <v>6.7515106505080498</v>
      </c>
      <c r="E109" s="103">
        <v>4.2581598705519399</v>
      </c>
      <c r="F109" s="103">
        <v>0</v>
      </c>
      <c r="G109" s="103">
        <v>0</v>
      </c>
      <c r="H109" s="103">
        <v>0</v>
      </c>
      <c r="I109" s="103">
        <v>0</v>
      </c>
      <c r="J109" s="103">
        <v>0</v>
      </c>
      <c r="K109" s="103">
        <v>0</v>
      </c>
      <c r="L109" s="103">
        <v>3.23057178183655</v>
      </c>
      <c r="M109" s="103">
        <v>7.33248416183421</v>
      </c>
      <c r="N109" s="103">
        <v>0</v>
      </c>
      <c r="O109" s="103">
        <v>0</v>
      </c>
      <c r="P109" s="103">
        <v>0</v>
      </c>
      <c r="R109" s="103" t="s">
        <v>40</v>
      </c>
      <c r="S109" s="103">
        <v>21980</v>
      </c>
      <c r="T109" s="103"/>
      <c r="U109" s="103" t="s">
        <v>309</v>
      </c>
      <c r="V109" s="103" t="s">
        <v>310</v>
      </c>
      <c r="W109" s="103" t="s">
        <v>311</v>
      </c>
    </row>
    <row r="110" spans="1:23">
      <c r="A110" s="104">
        <v>22014</v>
      </c>
      <c r="B110" s="104">
        <v>2.6914821319229998</v>
      </c>
      <c r="C110" s="104">
        <v>13.5321852342492</v>
      </c>
      <c r="D110" s="104">
        <v>6.0281345093821903</v>
      </c>
      <c r="E110" s="104">
        <v>0</v>
      </c>
      <c r="F110" s="104">
        <v>8.5275557672741797</v>
      </c>
      <c r="G110" s="104">
        <v>4.7568207524233399</v>
      </c>
      <c r="H110" s="104">
        <v>3.5276686813574498</v>
      </c>
      <c r="I110" s="104">
        <v>0</v>
      </c>
      <c r="J110" s="104">
        <v>4.8033508175303101</v>
      </c>
      <c r="K110" s="104">
        <v>3.1671628555140301</v>
      </c>
      <c r="L110" s="104">
        <v>5.4332343603614701</v>
      </c>
      <c r="M110" s="104">
        <v>7.7514832567961696</v>
      </c>
      <c r="N110" s="104">
        <v>0</v>
      </c>
      <c r="O110" s="104">
        <v>3.3629887798465301</v>
      </c>
      <c r="P110" s="104">
        <v>0</v>
      </c>
      <c r="R110" s="104" t="s">
        <v>40</v>
      </c>
      <c r="S110" s="104">
        <v>22014</v>
      </c>
      <c r="T110" s="104"/>
      <c r="U110" s="104" t="s">
        <v>312</v>
      </c>
      <c r="V110" s="104" t="s">
        <v>313</v>
      </c>
      <c r="W110" s="104" t="s">
        <v>314</v>
      </c>
    </row>
    <row r="111" spans="1:23">
      <c r="A111" s="105">
        <v>22188</v>
      </c>
      <c r="B111" s="105">
        <v>15.8124575250476</v>
      </c>
      <c r="C111" s="105">
        <v>23.503269091064499</v>
      </c>
      <c r="D111" s="105">
        <v>11.0917674972632</v>
      </c>
      <c r="E111" s="105">
        <v>16.208479507262201</v>
      </c>
      <c r="F111" s="105">
        <v>3.7246795305335501</v>
      </c>
      <c r="G111" s="105">
        <v>18.763015190114299</v>
      </c>
      <c r="H111" s="105">
        <v>0</v>
      </c>
      <c r="I111" s="105">
        <v>0</v>
      </c>
      <c r="J111" s="105">
        <v>0.96067016350606205</v>
      </c>
      <c r="K111" s="105">
        <v>1.3196511897975101</v>
      </c>
      <c r="L111" s="105">
        <v>14.243884674461199</v>
      </c>
      <c r="M111" s="105">
        <v>16.7599637984782</v>
      </c>
      <c r="N111" s="105">
        <v>1.96009251636677</v>
      </c>
      <c r="O111" s="105">
        <v>4.7387569170564703</v>
      </c>
      <c r="P111" s="105">
        <v>0.91773092863357197</v>
      </c>
      <c r="R111" s="105" t="s">
        <v>40</v>
      </c>
      <c r="S111" s="105">
        <v>22188</v>
      </c>
      <c r="T111" s="105"/>
      <c r="U111" s="105" t="s">
        <v>315</v>
      </c>
      <c r="V111" s="105" t="s">
        <v>316</v>
      </c>
      <c r="W111" s="105" t="s">
        <v>317</v>
      </c>
    </row>
    <row r="112" spans="1:23">
      <c r="A112" s="106">
        <v>22368</v>
      </c>
      <c r="B112" s="106">
        <v>17.494633857499501</v>
      </c>
      <c r="C112" s="106">
        <v>4.9855419284076197</v>
      </c>
      <c r="D112" s="106">
        <v>16.878776626270099</v>
      </c>
      <c r="E112" s="106">
        <v>27.471999164851201</v>
      </c>
      <c r="F112" s="106">
        <v>23.034202359878499</v>
      </c>
      <c r="G112" s="106">
        <v>19.027283009693299</v>
      </c>
      <c r="H112" s="106">
        <v>39.980245055384401</v>
      </c>
      <c r="I112" s="106">
        <v>0.75030387306859303</v>
      </c>
      <c r="J112" s="106">
        <v>2.8820104905181898</v>
      </c>
      <c r="K112" s="106">
        <v>13.7243723738941</v>
      </c>
      <c r="L112" s="106">
        <v>1.3215975471149499</v>
      </c>
      <c r="M112" s="106">
        <v>6.7039855193912796</v>
      </c>
      <c r="N112" s="106">
        <v>0.39201850327335502</v>
      </c>
      <c r="O112" s="106">
        <v>1.5286312635666</v>
      </c>
      <c r="P112" s="106">
        <v>0</v>
      </c>
      <c r="R112" s="106" t="s">
        <v>40</v>
      </c>
      <c r="S112" s="106">
        <v>22368</v>
      </c>
      <c r="T112" s="106"/>
      <c r="U112" s="106" t="s">
        <v>318</v>
      </c>
      <c r="V112" s="106" t="s">
        <v>319</v>
      </c>
      <c r="W112" s="106" t="s">
        <v>320</v>
      </c>
    </row>
    <row r="113" spans="1:23">
      <c r="A113" s="107">
        <v>22383</v>
      </c>
      <c r="B113" s="107">
        <v>0</v>
      </c>
      <c r="C113" s="107">
        <v>0.712220275486803</v>
      </c>
      <c r="D113" s="107">
        <v>2.6523791841281601</v>
      </c>
      <c r="E113" s="107">
        <v>0</v>
      </c>
      <c r="F113" s="107">
        <v>6.8612517667723303</v>
      </c>
      <c r="G113" s="107">
        <v>0</v>
      </c>
      <c r="H113" s="107">
        <v>0</v>
      </c>
      <c r="I113" s="107">
        <v>0</v>
      </c>
      <c r="J113" s="107">
        <v>0</v>
      </c>
      <c r="K113" s="107">
        <v>0</v>
      </c>
      <c r="L113" s="107">
        <v>0</v>
      </c>
      <c r="M113" s="107">
        <v>0</v>
      </c>
      <c r="N113" s="107">
        <v>0</v>
      </c>
      <c r="O113" s="107">
        <v>0.76431563178330097</v>
      </c>
      <c r="P113" s="107">
        <v>0</v>
      </c>
      <c r="R113" s="107" t="s">
        <v>40</v>
      </c>
      <c r="S113" s="107">
        <v>22383</v>
      </c>
      <c r="T113" s="107"/>
      <c r="U113" s="107" t="s">
        <v>321</v>
      </c>
      <c r="V113" s="107" t="s">
        <v>322</v>
      </c>
      <c r="W113" s="107" t="s">
        <v>323</v>
      </c>
    </row>
    <row r="114" spans="1:23">
      <c r="A114" s="108">
        <v>22444</v>
      </c>
      <c r="B114" s="108">
        <v>4.71009373086524</v>
      </c>
      <c r="C114" s="108">
        <v>11.0394142700454</v>
      </c>
      <c r="D114" s="108">
        <v>6.0281345093821903</v>
      </c>
      <c r="E114" s="108">
        <v>2.8845599123093799</v>
      </c>
      <c r="F114" s="108">
        <v>11.468092238748</v>
      </c>
      <c r="G114" s="108">
        <v>1.0570712783163001</v>
      </c>
      <c r="H114" s="108">
        <v>8.6231901099848702</v>
      </c>
      <c r="I114" s="108">
        <v>14.0056722972804</v>
      </c>
      <c r="J114" s="108">
        <v>8.6460314715545596</v>
      </c>
      <c r="K114" s="108">
        <v>6.5982559489875596</v>
      </c>
      <c r="L114" s="108">
        <v>0</v>
      </c>
      <c r="M114" s="108">
        <v>3.77099185465759</v>
      </c>
      <c r="N114" s="108">
        <v>0.91470984097116104</v>
      </c>
      <c r="O114" s="108">
        <v>0</v>
      </c>
      <c r="P114" s="108">
        <v>0</v>
      </c>
      <c r="R114" s="108" t="s">
        <v>40</v>
      </c>
      <c r="S114" s="108">
        <v>22444</v>
      </c>
      <c r="T114" s="108"/>
      <c r="U114" s="108" t="s">
        <v>324</v>
      </c>
      <c r="V114" s="108" t="s">
        <v>295</v>
      </c>
      <c r="W114" s="108" t="s">
        <v>325</v>
      </c>
    </row>
    <row r="115" spans="1:23">
      <c r="A115" s="109">
        <v>23036</v>
      </c>
      <c r="B115" s="109">
        <v>9.0837521952401108</v>
      </c>
      <c r="C115" s="109">
        <v>15.312735922966301</v>
      </c>
      <c r="D115" s="109">
        <v>9.6450152150114992</v>
      </c>
      <c r="E115" s="109">
        <v>8.3789597452796194</v>
      </c>
      <c r="F115" s="109">
        <v>11.0760207092182</v>
      </c>
      <c r="G115" s="109">
        <v>13.213390978953701</v>
      </c>
      <c r="H115" s="109">
        <v>4.7035582418099304</v>
      </c>
      <c r="I115" s="109">
        <v>5.5022284025030102</v>
      </c>
      <c r="J115" s="109">
        <v>7.6853613080484902</v>
      </c>
      <c r="K115" s="109">
        <v>1.5835814277570199</v>
      </c>
      <c r="L115" s="109">
        <v>2.7900392661315698</v>
      </c>
      <c r="M115" s="109">
        <v>7.33248416183421</v>
      </c>
      <c r="N115" s="109">
        <v>0.91470984097116104</v>
      </c>
      <c r="O115" s="109">
        <v>0</v>
      </c>
      <c r="P115" s="109">
        <v>0</v>
      </c>
      <c r="R115" s="109" t="s">
        <v>40</v>
      </c>
      <c r="S115" s="109">
        <v>23036</v>
      </c>
      <c r="T115" s="109"/>
      <c r="U115" s="109" t="s">
        <v>326</v>
      </c>
      <c r="V115" s="109" t="s">
        <v>327</v>
      </c>
      <c r="W115" s="109" t="s">
        <v>328</v>
      </c>
    </row>
    <row r="116" spans="1:23">
      <c r="A116" s="110">
        <v>23096</v>
      </c>
      <c r="B116" s="110">
        <v>11.4387990606727</v>
      </c>
      <c r="C116" s="110">
        <v>8.1905331680982307</v>
      </c>
      <c r="D116" s="110">
        <v>4.5813822271304598</v>
      </c>
      <c r="E116" s="110">
        <v>2.74719991648512</v>
      </c>
      <c r="F116" s="110">
        <v>14.8987181221342</v>
      </c>
      <c r="G116" s="110">
        <v>8.4565702265303706</v>
      </c>
      <c r="H116" s="110">
        <v>10.583006044072301</v>
      </c>
      <c r="I116" s="110">
        <v>7.0028361486402</v>
      </c>
      <c r="J116" s="110">
        <v>0.96067016350606205</v>
      </c>
      <c r="K116" s="110">
        <v>4.2228838073520398</v>
      </c>
      <c r="L116" s="110">
        <v>7.48905276698473</v>
      </c>
      <c r="M116" s="110">
        <v>8.1704823517581193</v>
      </c>
      <c r="N116" s="110">
        <v>0</v>
      </c>
      <c r="O116" s="110">
        <v>0</v>
      </c>
      <c r="P116" s="110">
        <v>0</v>
      </c>
      <c r="R116" s="110" t="s">
        <v>40</v>
      </c>
      <c r="S116" s="110">
        <v>23096</v>
      </c>
      <c r="T116" s="110"/>
      <c r="U116" s="110" t="s">
        <v>329</v>
      </c>
      <c r="V116" s="110" t="s">
        <v>330</v>
      </c>
      <c r="W116" s="110" t="s">
        <v>331</v>
      </c>
    </row>
    <row r="117" spans="1:23">
      <c r="A117" s="111">
        <v>23453</v>
      </c>
      <c r="B117" s="111">
        <v>2.6914821319229998</v>
      </c>
      <c r="C117" s="111">
        <v>1.0683304132302001</v>
      </c>
      <c r="D117" s="111">
        <v>7.9571375523844896</v>
      </c>
      <c r="E117" s="111">
        <v>6.8679997912128101</v>
      </c>
      <c r="F117" s="111">
        <v>4.4108047072107803</v>
      </c>
      <c r="G117" s="111">
        <v>6.3424276698977797</v>
      </c>
      <c r="H117" s="111">
        <v>0</v>
      </c>
      <c r="I117" s="111">
        <v>0.75030387306859303</v>
      </c>
      <c r="J117" s="111">
        <v>0</v>
      </c>
      <c r="K117" s="111">
        <v>26.393023795950299</v>
      </c>
      <c r="L117" s="111">
        <v>3.8179484694432002</v>
      </c>
      <c r="M117" s="111">
        <v>4.6089900445814997</v>
      </c>
      <c r="N117" s="111">
        <v>0</v>
      </c>
      <c r="O117" s="111">
        <v>0</v>
      </c>
      <c r="P117" s="111">
        <v>5.3228393860747198</v>
      </c>
      <c r="R117" s="111" t="s">
        <v>40</v>
      </c>
      <c r="S117" s="111">
        <v>23453</v>
      </c>
      <c r="T117" s="111"/>
      <c r="U117" s="111" t="s">
        <v>332</v>
      </c>
      <c r="V117" s="111" t="s">
        <v>333</v>
      </c>
      <c r="W117" s="111" t="s">
        <v>334</v>
      </c>
    </row>
    <row r="118" spans="1:23">
      <c r="A118" s="112">
        <v>24188</v>
      </c>
      <c r="B118" s="112">
        <v>2.01861159894225</v>
      </c>
      <c r="C118" s="112">
        <v>0</v>
      </c>
      <c r="D118" s="112">
        <v>2.8935045645034498</v>
      </c>
      <c r="E118" s="112">
        <v>13.8733595782499</v>
      </c>
      <c r="F118" s="112">
        <v>9.8017882382461896E-2</v>
      </c>
      <c r="G118" s="112">
        <v>8.4565702265303706</v>
      </c>
      <c r="H118" s="112">
        <v>3.9196318681749398</v>
      </c>
      <c r="I118" s="112">
        <v>6.75273485761734</v>
      </c>
      <c r="J118" s="112">
        <v>0.96067016350606205</v>
      </c>
      <c r="K118" s="112">
        <v>0</v>
      </c>
      <c r="L118" s="112">
        <v>5.4332343603614701</v>
      </c>
      <c r="M118" s="112">
        <v>5.8659873294673703</v>
      </c>
      <c r="N118" s="112">
        <v>0</v>
      </c>
      <c r="O118" s="112">
        <v>0</v>
      </c>
      <c r="P118" s="112">
        <v>0</v>
      </c>
      <c r="R118" s="112" t="s">
        <v>40</v>
      </c>
      <c r="S118" s="112">
        <v>24188</v>
      </c>
      <c r="T118" s="112"/>
      <c r="U118" s="112" t="s">
        <v>335</v>
      </c>
      <c r="V118" s="112" t="s">
        <v>319</v>
      </c>
      <c r="W118" s="112" t="s">
        <v>336</v>
      </c>
    </row>
    <row r="119" spans="1:23">
      <c r="A119" s="113">
        <v>24406</v>
      </c>
      <c r="B119" s="113">
        <v>95.5476156832664</v>
      </c>
      <c r="C119" s="113">
        <v>50.211529421819598</v>
      </c>
      <c r="D119" s="113">
        <v>99.343656714618504</v>
      </c>
      <c r="E119" s="113">
        <v>121.700956300291</v>
      </c>
      <c r="F119" s="113">
        <v>106.839491796883</v>
      </c>
      <c r="G119" s="113">
        <v>165.167387236921</v>
      </c>
      <c r="H119" s="113">
        <v>105.046134067088</v>
      </c>
      <c r="I119" s="113">
        <v>192.82809537862801</v>
      </c>
      <c r="J119" s="113">
        <v>147.94320517993401</v>
      </c>
      <c r="K119" s="113">
        <v>199.79519013534301</v>
      </c>
      <c r="L119" s="113">
        <v>91.777607438538396</v>
      </c>
      <c r="M119" s="113">
        <v>121.090738444005</v>
      </c>
      <c r="N119" s="113">
        <v>1.3067283442445199</v>
      </c>
      <c r="O119" s="113">
        <v>2.5986731480632201</v>
      </c>
      <c r="P119" s="113">
        <v>1.46836948581372</v>
      </c>
      <c r="R119" s="113" t="s">
        <v>40</v>
      </c>
      <c r="S119" s="113">
        <v>24406</v>
      </c>
      <c r="T119" s="113"/>
      <c r="U119" s="113" t="s">
        <v>337</v>
      </c>
      <c r="V119" s="113" t="s">
        <v>250</v>
      </c>
      <c r="W119" s="113" t="s">
        <v>338</v>
      </c>
    </row>
    <row r="120" spans="1:23">
      <c r="A120" s="114">
        <v>24409</v>
      </c>
      <c r="B120" s="114">
        <v>1.6821763324518699</v>
      </c>
      <c r="C120" s="114">
        <v>0.712220275486803</v>
      </c>
      <c r="D120" s="114">
        <v>4.8225076075057496</v>
      </c>
      <c r="E120" s="114">
        <v>3.4339998956064002</v>
      </c>
      <c r="F120" s="114">
        <v>9.1156630615689505</v>
      </c>
      <c r="G120" s="114">
        <v>0.52853563915814805</v>
      </c>
      <c r="H120" s="114">
        <v>0</v>
      </c>
      <c r="I120" s="114">
        <v>0.75030387306859303</v>
      </c>
      <c r="J120" s="114">
        <v>0</v>
      </c>
      <c r="K120" s="114">
        <v>10.293279280420601</v>
      </c>
      <c r="L120" s="114">
        <v>3.0837276099348898</v>
      </c>
      <c r="M120" s="114">
        <v>0.41899909496195498</v>
      </c>
      <c r="N120" s="114">
        <v>0</v>
      </c>
      <c r="O120" s="114">
        <v>0</v>
      </c>
      <c r="P120" s="114">
        <v>0</v>
      </c>
      <c r="R120" s="114" t="s">
        <v>40</v>
      </c>
      <c r="S120" s="114">
        <v>24409</v>
      </c>
      <c r="T120" s="114"/>
      <c r="U120" s="114" t="s">
        <v>339</v>
      </c>
      <c r="V120" s="114" t="s">
        <v>278</v>
      </c>
      <c r="W120" s="114" t="s">
        <v>340</v>
      </c>
    </row>
    <row r="121" spans="1:23">
      <c r="A121" s="115">
        <v>24455</v>
      </c>
      <c r="B121" s="115">
        <v>13.120975393124599</v>
      </c>
      <c r="C121" s="115">
        <v>16.7371764739399</v>
      </c>
      <c r="D121" s="115">
        <v>17.361027387020702</v>
      </c>
      <c r="E121" s="115">
        <v>7.4174397745098304</v>
      </c>
      <c r="F121" s="115">
        <v>2.1563934124141602</v>
      </c>
      <c r="G121" s="115">
        <v>35.1476200040169</v>
      </c>
      <c r="H121" s="115">
        <v>8.6231901099848702</v>
      </c>
      <c r="I121" s="115">
        <v>6.75273485761734</v>
      </c>
      <c r="J121" s="115">
        <v>7.6853613080484902</v>
      </c>
      <c r="K121" s="115">
        <v>15.835814277570201</v>
      </c>
      <c r="L121" s="115">
        <v>25.2571975670858</v>
      </c>
      <c r="M121" s="115">
        <v>37.290919451614002</v>
      </c>
      <c r="N121" s="115">
        <v>0.52269133769780596</v>
      </c>
      <c r="O121" s="115">
        <v>0</v>
      </c>
      <c r="P121" s="115">
        <v>0</v>
      </c>
      <c r="R121" s="115" t="s">
        <v>40</v>
      </c>
      <c r="S121" s="115">
        <v>24455</v>
      </c>
      <c r="T121" s="115"/>
      <c r="U121" s="115" t="s">
        <v>341</v>
      </c>
      <c r="V121" s="115" t="s">
        <v>342</v>
      </c>
      <c r="W121" s="115" t="s">
        <v>343</v>
      </c>
    </row>
    <row r="122" spans="1:23">
      <c r="A122" s="116">
        <v>24686</v>
      </c>
      <c r="B122" s="116">
        <v>0.33643526649037497</v>
      </c>
      <c r="C122" s="116">
        <v>11.7516345455322</v>
      </c>
      <c r="D122" s="116">
        <v>1.2056269018764401</v>
      </c>
      <c r="E122" s="116">
        <v>4.3955198663762003</v>
      </c>
      <c r="F122" s="116">
        <v>1.4702682357369301</v>
      </c>
      <c r="G122" s="116">
        <v>0</v>
      </c>
      <c r="H122" s="116">
        <v>4.7035582418099304</v>
      </c>
      <c r="I122" s="116">
        <v>0</v>
      </c>
      <c r="J122" s="116">
        <v>3.84268065402425</v>
      </c>
      <c r="K122" s="116">
        <v>0</v>
      </c>
      <c r="L122" s="116">
        <v>1.0279092033116299</v>
      </c>
      <c r="M122" s="116">
        <v>2.0949954748097701</v>
      </c>
      <c r="N122" s="116">
        <v>0</v>
      </c>
      <c r="O122" s="116">
        <v>0</v>
      </c>
      <c r="P122" s="116">
        <v>0</v>
      </c>
      <c r="R122" s="116" t="s">
        <v>40</v>
      </c>
      <c r="S122" s="116">
        <v>24686</v>
      </c>
      <c r="T122" s="116"/>
      <c r="U122" s="116" t="s">
        <v>344</v>
      </c>
      <c r="V122" s="116" t="s">
        <v>345</v>
      </c>
      <c r="W122" s="116" t="s">
        <v>346</v>
      </c>
    </row>
    <row r="123" spans="1:23">
      <c r="A123" s="117">
        <v>24903</v>
      </c>
      <c r="B123" s="117">
        <v>3.0279173984133698</v>
      </c>
      <c r="C123" s="117">
        <v>4.6294317906642197</v>
      </c>
      <c r="D123" s="117">
        <v>9.6450152150114992</v>
      </c>
      <c r="E123" s="117">
        <v>9.8899196993464393</v>
      </c>
      <c r="F123" s="117">
        <v>11.664128003512999</v>
      </c>
      <c r="G123" s="117">
        <v>10.0421771440048</v>
      </c>
      <c r="H123" s="117">
        <v>0</v>
      </c>
      <c r="I123" s="117">
        <v>0</v>
      </c>
      <c r="J123" s="117">
        <v>0</v>
      </c>
      <c r="K123" s="117">
        <v>0</v>
      </c>
      <c r="L123" s="117">
        <v>8.8106503140996804</v>
      </c>
      <c r="M123" s="117">
        <v>7.9609828042771396</v>
      </c>
      <c r="N123" s="117">
        <v>1.17605550982006</v>
      </c>
      <c r="O123" s="117">
        <v>0</v>
      </c>
      <c r="P123" s="117">
        <v>2.0190080429938599</v>
      </c>
      <c r="R123" s="117" t="s">
        <v>40</v>
      </c>
      <c r="S123" s="117">
        <v>24903</v>
      </c>
      <c r="T123" s="117"/>
      <c r="U123" s="117" t="s">
        <v>347</v>
      </c>
      <c r="V123" s="117" t="s">
        <v>319</v>
      </c>
      <c r="W123" s="117" t="s">
        <v>348</v>
      </c>
    </row>
    <row r="124" spans="1:23">
      <c r="A124" s="118">
        <v>26064</v>
      </c>
      <c r="B124" s="118">
        <v>0</v>
      </c>
      <c r="C124" s="118">
        <v>0</v>
      </c>
      <c r="D124" s="118">
        <v>0</v>
      </c>
      <c r="E124" s="118">
        <v>4.9449598496732197</v>
      </c>
      <c r="F124" s="118">
        <v>0</v>
      </c>
      <c r="G124" s="118">
        <v>0</v>
      </c>
      <c r="H124" s="118">
        <v>18.030306593604699</v>
      </c>
      <c r="I124" s="118">
        <v>16.756786498531898</v>
      </c>
      <c r="J124" s="118">
        <v>14.4100524525909</v>
      </c>
      <c r="K124" s="118">
        <v>0</v>
      </c>
      <c r="L124" s="118">
        <v>0</v>
      </c>
      <c r="M124" s="118">
        <v>0</v>
      </c>
      <c r="N124" s="118">
        <v>0</v>
      </c>
      <c r="O124" s="118">
        <v>0</v>
      </c>
      <c r="P124" s="118">
        <v>0</v>
      </c>
      <c r="R124" s="118" t="s">
        <v>143</v>
      </c>
      <c r="S124" s="118">
        <v>26064</v>
      </c>
      <c r="T124" s="118" t="s">
        <v>349</v>
      </c>
      <c r="U124" s="118" t="s">
        <v>350</v>
      </c>
      <c r="V124" s="118" t="s">
        <v>351</v>
      </c>
    </row>
    <row r="125" spans="1:23">
      <c r="A125" s="119">
        <v>27072</v>
      </c>
      <c r="B125" s="119">
        <v>3.3643526649037501</v>
      </c>
      <c r="C125" s="119">
        <v>0</v>
      </c>
      <c r="D125" s="119">
        <v>3.8580060860045999</v>
      </c>
      <c r="E125" s="119">
        <v>0.13735999582425601</v>
      </c>
      <c r="F125" s="119">
        <v>0.39207152952984697</v>
      </c>
      <c r="G125" s="119">
        <v>0.26426781957907403</v>
      </c>
      <c r="H125" s="119">
        <v>8.6231901099848702</v>
      </c>
      <c r="I125" s="119">
        <v>16.006482625463299</v>
      </c>
      <c r="J125" s="119">
        <v>7.6853613080484902</v>
      </c>
      <c r="K125" s="119">
        <v>0</v>
      </c>
      <c r="L125" s="119">
        <v>0.14684417190166099</v>
      </c>
      <c r="M125" s="119">
        <v>0</v>
      </c>
      <c r="N125" s="119">
        <v>0</v>
      </c>
      <c r="O125" s="119">
        <v>0</v>
      </c>
      <c r="P125" s="119">
        <v>0</v>
      </c>
      <c r="R125" s="119" t="s">
        <v>143</v>
      </c>
      <c r="S125" s="119">
        <v>27072</v>
      </c>
      <c r="T125" s="119" t="s">
        <v>352</v>
      </c>
      <c r="U125" s="119" t="s">
        <v>353</v>
      </c>
      <c r="V125" s="119" t="s">
        <v>354</v>
      </c>
    </row>
    <row r="126" spans="1:23">
      <c r="A126" s="120">
        <v>27803</v>
      </c>
      <c r="B126" s="120">
        <v>0.67287053298074895</v>
      </c>
      <c r="C126" s="120">
        <v>1.0683304132302001</v>
      </c>
      <c r="D126" s="120">
        <v>1.2056269018764401</v>
      </c>
      <c r="E126" s="120">
        <v>0.96151997076979301</v>
      </c>
      <c r="F126" s="120">
        <v>4.0187331776809403</v>
      </c>
      <c r="G126" s="120">
        <v>2.6426781957907401</v>
      </c>
      <c r="H126" s="120">
        <v>16.070490659517301</v>
      </c>
      <c r="I126" s="120">
        <v>2.0008103281829102</v>
      </c>
      <c r="J126" s="120">
        <v>0.96067016350606205</v>
      </c>
      <c r="K126" s="120">
        <v>0</v>
      </c>
      <c r="L126" s="120">
        <v>0</v>
      </c>
      <c r="M126" s="120">
        <v>0.20949954748097699</v>
      </c>
      <c r="N126" s="120">
        <v>0</v>
      </c>
      <c r="O126" s="120">
        <v>0</v>
      </c>
      <c r="P126" s="120">
        <v>0</v>
      </c>
      <c r="R126" s="120" t="s">
        <v>143</v>
      </c>
      <c r="S126" s="120">
        <v>27803</v>
      </c>
      <c r="T126" s="120" t="s">
        <v>355</v>
      </c>
      <c r="U126" s="120" t="s">
        <v>356</v>
      </c>
      <c r="V126" s="120" t="s">
        <v>202</v>
      </c>
    </row>
    <row r="127" spans="1:23">
      <c r="A127" s="121">
        <v>28506</v>
      </c>
      <c r="B127" s="121">
        <v>0.67287053298074895</v>
      </c>
      <c r="C127" s="121">
        <v>0</v>
      </c>
      <c r="D127" s="121">
        <v>0</v>
      </c>
      <c r="E127" s="121">
        <v>0</v>
      </c>
      <c r="F127" s="121">
        <v>0</v>
      </c>
      <c r="G127" s="121">
        <v>3.1712138349488899</v>
      </c>
      <c r="H127" s="121">
        <v>25.085643956319601</v>
      </c>
      <c r="I127" s="121">
        <v>5.2521271114801502</v>
      </c>
      <c r="J127" s="121">
        <v>0</v>
      </c>
      <c r="K127" s="121">
        <v>0</v>
      </c>
      <c r="L127" s="121">
        <v>0.14684417190166099</v>
      </c>
      <c r="M127" s="121">
        <v>0</v>
      </c>
      <c r="N127" s="121">
        <v>0</v>
      </c>
      <c r="O127" s="121">
        <v>0</v>
      </c>
      <c r="P127" s="121">
        <v>0</v>
      </c>
      <c r="R127" s="121" t="s">
        <v>143</v>
      </c>
      <c r="S127" s="121">
        <v>28506</v>
      </c>
      <c r="T127" s="121" t="s">
        <v>357</v>
      </c>
      <c r="U127" s="121" t="s">
        <v>358</v>
      </c>
      <c r="V127" s="121" t="s">
        <v>359</v>
      </c>
      <c r="W127" s="121"/>
    </row>
    <row r="128" spans="1:23">
      <c r="A128" s="122">
        <v>35301</v>
      </c>
      <c r="B128" s="122">
        <v>1.6821763324518699</v>
      </c>
      <c r="C128" s="122">
        <v>0</v>
      </c>
      <c r="D128" s="122">
        <v>1.44675228225173</v>
      </c>
      <c r="E128" s="122">
        <v>0</v>
      </c>
      <c r="F128" s="122">
        <v>0</v>
      </c>
      <c r="G128" s="122">
        <v>0</v>
      </c>
      <c r="H128" s="122">
        <v>0</v>
      </c>
      <c r="I128" s="122">
        <v>0</v>
      </c>
      <c r="J128" s="122">
        <v>4.8033508175303101</v>
      </c>
      <c r="K128" s="122">
        <v>11.876860708177601</v>
      </c>
      <c r="L128" s="122">
        <v>3.0837276099348898</v>
      </c>
      <c r="M128" s="122">
        <v>1.0474977374048899</v>
      </c>
      <c r="N128" s="122">
        <v>3.6588393638846402</v>
      </c>
      <c r="O128" s="122">
        <v>2.7515362744198799</v>
      </c>
      <c r="P128" s="122">
        <v>0.73418474290685798</v>
      </c>
      <c r="R128" s="122" t="s">
        <v>166</v>
      </c>
      <c r="S128" s="122">
        <v>35301</v>
      </c>
      <c r="T128" s="122" t="s">
        <v>200</v>
      </c>
      <c r="U128" s="122" t="s">
        <v>360</v>
      </c>
      <c r="V128" s="122" t="s">
        <v>202</v>
      </c>
    </row>
    <row r="129" spans="1:23">
      <c r="A129" s="123">
        <v>35897</v>
      </c>
      <c r="B129" s="123">
        <v>0</v>
      </c>
      <c r="C129" s="123">
        <v>0</v>
      </c>
      <c r="D129" s="123">
        <v>0</v>
      </c>
      <c r="E129" s="123">
        <v>0</v>
      </c>
      <c r="F129" s="123">
        <v>0</v>
      </c>
      <c r="G129" s="123">
        <v>0</v>
      </c>
      <c r="H129" s="123">
        <v>0</v>
      </c>
      <c r="I129" s="123">
        <v>0.25010129102286399</v>
      </c>
      <c r="J129" s="123">
        <v>0</v>
      </c>
      <c r="K129" s="123">
        <v>28.504465699626302</v>
      </c>
      <c r="L129" s="123">
        <v>0</v>
      </c>
      <c r="M129" s="123">
        <v>0</v>
      </c>
      <c r="N129" s="123">
        <v>0</v>
      </c>
      <c r="O129" s="123">
        <v>0</v>
      </c>
      <c r="P129" s="123">
        <v>0</v>
      </c>
      <c r="R129" s="123" t="s">
        <v>166</v>
      </c>
      <c r="S129" s="123">
        <v>35897</v>
      </c>
      <c r="T129" s="123"/>
      <c r="U129" s="123" t="s">
        <v>361</v>
      </c>
      <c r="V129" s="123" t="s">
        <v>362</v>
      </c>
      <c r="W129" s="123"/>
    </row>
    <row r="130" spans="1:23">
      <c r="A130" s="124">
        <v>35954</v>
      </c>
      <c r="B130" s="124">
        <v>3.0279173984133698</v>
      </c>
      <c r="C130" s="124">
        <v>5.6977622038944196</v>
      </c>
      <c r="D130" s="124">
        <v>6.7515106505080498</v>
      </c>
      <c r="E130" s="124">
        <v>0</v>
      </c>
      <c r="F130" s="124">
        <v>3.8226974129160101</v>
      </c>
      <c r="G130" s="124">
        <v>12.949123159374601</v>
      </c>
      <c r="H130" s="124">
        <v>0</v>
      </c>
      <c r="I130" s="124">
        <v>2.0008103281829102</v>
      </c>
      <c r="J130" s="124">
        <v>6.7246911445424304</v>
      </c>
      <c r="K130" s="124">
        <v>19.2669073710437</v>
      </c>
      <c r="L130" s="124">
        <v>13.8033521587562</v>
      </c>
      <c r="M130" s="124">
        <v>2.9329936647336798</v>
      </c>
      <c r="N130" s="124">
        <v>21.953036183307901</v>
      </c>
      <c r="O130" s="124">
        <v>21.247974563575799</v>
      </c>
      <c r="P130" s="124">
        <v>38.7282451883367</v>
      </c>
      <c r="R130" s="124" t="s">
        <v>166</v>
      </c>
      <c r="S130" s="124">
        <v>35954</v>
      </c>
      <c r="T130" s="124" t="s">
        <v>363</v>
      </c>
      <c r="U130" s="124" t="s">
        <v>364</v>
      </c>
      <c r="V130" s="124" t="s">
        <v>365</v>
      </c>
      <c r="W130" s="124"/>
    </row>
    <row r="131" spans="1:23">
      <c r="A131" s="125">
        <v>36782</v>
      </c>
      <c r="B131" s="125">
        <v>0</v>
      </c>
      <c r="C131" s="125">
        <v>0</v>
      </c>
      <c r="D131" s="125">
        <v>0.72337614112586301</v>
      </c>
      <c r="E131" s="125">
        <v>0.13735999582425601</v>
      </c>
      <c r="F131" s="125">
        <v>0</v>
      </c>
      <c r="G131" s="125">
        <v>0.26426781957907403</v>
      </c>
      <c r="H131" s="125">
        <v>0</v>
      </c>
      <c r="I131" s="125">
        <v>21.7588123189892</v>
      </c>
      <c r="J131" s="125">
        <v>4.8033508175303101</v>
      </c>
      <c r="K131" s="125">
        <v>0.26393023795950299</v>
      </c>
      <c r="L131" s="125">
        <v>1.3215975471149499</v>
      </c>
      <c r="M131" s="125">
        <v>3.14249321221466</v>
      </c>
      <c r="N131" s="125">
        <v>17.640832647301</v>
      </c>
      <c r="O131" s="125">
        <v>16.356354520162601</v>
      </c>
      <c r="P131" s="125">
        <v>3.4873775288075701</v>
      </c>
      <c r="R131" s="125" t="s">
        <v>166</v>
      </c>
      <c r="S131" s="125">
        <v>36782</v>
      </c>
      <c r="T131" s="125" t="s">
        <v>366</v>
      </c>
      <c r="U131" s="125" t="s">
        <v>367</v>
      </c>
      <c r="V131" s="125" t="s">
        <v>368</v>
      </c>
      <c r="W131" s="125"/>
    </row>
    <row r="132" spans="1:23">
      <c r="A132" s="126">
        <v>36910</v>
      </c>
      <c r="B132" s="126">
        <v>0.67287053298074895</v>
      </c>
      <c r="C132" s="126">
        <v>0</v>
      </c>
      <c r="D132" s="126">
        <v>1.9290030430023</v>
      </c>
      <c r="E132" s="126">
        <v>0.27471999164851202</v>
      </c>
      <c r="F132" s="126">
        <v>0</v>
      </c>
      <c r="G132" s="126">
        <v>0</v>
      </c>
      <c r="H132" s="126">
        <v>0</v>
      </c>
      <c r="I132" s="126">
        <v>0</v>
      </c>
      <c r="J132" s="126">
        <v>5.7640209810363698</v>
      </c>
      <c r="K132" s="126">
        <v>0.52786047591900498</v>
      </c>
      <c r="L132" s="126">
        <v>1.3215975471149499</v>
      </c>
      <c r="M132" s="126">
        <v>0</v>
      </c>
      <c r="N132" s="126">
        <v>11.237863760502799</v>
      </c>
      <c r="O132" s="126">
        <v>3.6687150325598501</v>
      </c>
      <c r="P132" s="126">
        <v>0.183546185726714</v>
      </c>
      <c r="R132" s="126" t="s">
        <v>166</v>
      </c>
      <c r="S132" s="126">
        <v>36910</v>
      </c>
      <c r="T132" s="126" t="s">
        <v>369</v>
      </c>
      <c r="U132" s="126" t="s">
        <v>370</v>
      </c>
      <c r="V132" s="126" t="s">
        <v>198</v>
      </c>
      <c r="W132" s="126" t="s">
        <v>371</v>
      </c>
    </row>
  </sheetData>
  <autoFilter ref="A3:W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143"/>
  <sheetViews>
    <sheetView topLeftCell="A118" zoomScale="70" zoomScaleNormal="70" workbookViewId="0">
      <selection activeCell="D156" sqref="D156"/>
    </sheetView>
  </sheetViews>
  <sheetFormatPr baseColWidth="10" defaultRowHeight="15"/>
  <sheetData>
    <row r="1" spans="1:22">
      <c r="A1" s="126"/>
      <c r="B1" s="126" t="s">
        <v>0</v>
      </c>
      <c r="C1" s="126" t="s">
        <v>1</v>
      </c>
      <c r="D1" s="126" t="s">
        <v>2</v>
      </c>
      <c r="E1" s="126" t="s">
        <v>3</v>
      </c>
      <c r="F1" s="126" t="s">
        <v>4</v>
      </c>
      <c r="G1" s="126" t="s">
        <v>5</v>
      </c>
      <c r="H1" s="126" t="s">
        <v>6</v>
      </c>
      <c r="I1" s="126" t="s">
        <v>7</v>
      </c>
      <c r="J1" s="126" t="s">
        <v>8</v>
      </c>
      <c r="K1" s="126" t="s">
        <v>9</v>
      </c>
      <c r="L1" s="126" t="s">
        <v>10</v>
      </c>
      <c r="M1" s="126" t="s">
        <v>11</v>
      </c>
      <c r="N1" s="126" t="s">
        <v>12</v>
      </c>
      <c r="O1" s="126" t="s">
        <v>13</v>
      </c>
      <c r="P1" s="126" t="s">
        <v>14</v>
      </c>
      <c r="Q1" s="126" t="s">
        <v>372</v>
      </c>
      <c r="R1" s="126" t="s">
        <v>15</v>
      </c>
      <c r="S1" s="126" t="s">
        <v>16</v>
      </c>
      <c r="T1" s="126" t="s">
        <v>17</v>
      </c>
      <c r="U1" s="126" t="s">
        <v>18</v>
      </c>
      <c r="V1" s="126" t="s">
        <v>19</v>
      </c>
    </row>
    <row r="2" spans="1:22">
      <c r="A2" s="126">
        <v>1691</v>
      </c>
      <c r="B2" s="126">
        <v>0.33643526649037497</v>
      </c>
      <c r="C2" s="126">
        <v>0</v>
      </c>
      <c r="D2" s="126">
        <v>0</v>
      </c>
      <c r="E2" s="126">
        <v>7.2800797786855798</v>
      </c>
      <c r="F2" s="126">
        <v>0</v>
      </c>
      <c r="G2" s="126">
        <v>4.7568207524233399</v>
      </c>
      <c r="H2" s="126">
        <v>4.3115950549924396</v>
      </c>
      <c r="I2" s="126">
        <v>0</v>
      </c>
      <c r="J2" s="126">
        <v>0.96067016350606205</v>
      </c>
      <c r="K2" s="126">
        <v>0</v>
      </c>
      <c r="L2" s="126">
        <v>0</v>
      </c>
      <c r="M2" s="126">
        <v>0</v>
      </c>
      <c r="N2" s="126">
        <v>0</v>
      </c>
      <c r="O2" s="126">
        <v>0</v>
      </c>
      <c r="P2" s="126">
        <v>0</v>
      </c>
      <c r="Q2" s="126">
        <f t="shared" ref="Q2:Q33" si="0">SUM(B2:P2)</f>
        <v>17.645601016097796</v>
      </c>
      <c r="R2" s="126" t="s">
        <v>21</v>
      </c>
      <c r="S2" s="126">
        <v>1691</v>
      </c>
      <c r="T2" s="126" t="s">
        <v>22</v>
      </c>
      <c r="U2" s="126" t="s">
        <v>23</v>
      </c>
      <c r="V2" s="126" t="s">
        <v>24</v>
      </c>
    </row>
    <row r="3" spans="1:22">
      <c r="A3" s="126">
        <v>8676</v>
      </c>
      <c r="B3" s="126">
        <v>0.67287053298074895</v>
      </c>
      <c r="C3" s="126">
        <v>0</v>
      </c>
      <c r="D3" s="126">
        <v>1.44675228225173</v>
      </c>
      <c r="E3" s="126">
        <v>5.2196798413217298</v>
      </c>
      <c r="F3" s="126">
        <v>9.8017882382461896E-2</v>
      </c>
      <c r="G3" s="126">
        <v>0.52853563915814805</v>
      </c>
      <c r="H3" s="126">
        <v>6.6633741758973999</v>
      </c>
      <c r="I3" s="126">
        <v>6.2525322755716104</v>
      </c>
      <c r="J3" s="126">
        <v>4.8033508175303101</v>
      </c>
      <c r="K3" s="126">
        <v>0</v>
      </c>
      <c r="L3" s="126">
        <v>0</v>
      </c>
      <c r="M3" s="126">
        <v>0</v>
      </c>
      <c r="N3" s="126">
        <v>0</v>
      </c>
      <c r="O3" s="126">
        <v>0</v>
      </c>
      <c r="P3" s="126">
        <v>0</v>
      </c>
      <c r="Q3" s="126">
        <f t="shared" si="0"/>
        <v>25.685113447094139</v>
      </c>
      <c r="R3" s="126" t="s">
        <v>26</v>
      </c>
      <c r="S3" s="126">
        <v>8676</v>
      </c>
      <c r="T3" s="126"/>
      <c r="U3" s="126" t="s">
        <v>27</v>
      </c>
      <c r="V3" s="126" t="s">
        <v>24</v>
      </c>
    </row>
    <row r="4" spans="1:22">
      <c r="A4" s="126">
        <v>9551</v>
      </c>
      <c r="B4" s="126">
        <v>0.67287053298074895</v>
      </c>
      <c r="C4" s="126">
        <v>1.7805506887170099</v>
      </c>
      <c r="D4" s="126">
        <v>2.8935045645034498</v>
      </c>
      <c r="E4" s="126">
        <v>0.68679997912128099</v>
      </c>
      <c r="F4" s="126">
        <v>9.8017882382461896E-2</v>
      </c>
      <c r="G4" s="126">
        <v>10.570712783163</v>
      </c>
      <c r="H4" s="126">
        <v>12.1508587913423</v>
      </c>
      <c r="I4" s="126">
        <v>16.756786498531898</v>
      </c>
      <c r="J4" s="126">
        <v>7.6853613080484902</v>
      </c>
      <c r="K4" s="126">
        <v>0</v>
      </c>
      <c r="L4" s="126">
        <v>0</v>
      </c>
      <c r="M4" s="126">
        <v>0.20949954748097699</v>
      </c>
      <c r="N4" s="126">
        <v>0</v>
      </c>
      <c r="O4" s="126">
        <v>0</v>
      </c>
      <c r="P4" s="126">
        <v>0</v>
      </c>
      <c r="Q4" s="126">
        <f t="shared" si="0"/>
        <v>53.504962576271616</v>
      </c>
      <c r="R4" s="126" t="s">
        <v>26</v>
      </c>
      <c r="S4" s="126">
        <v>9551</v>
      </c>
      <c r="T4" s="126"/>
      <c r="U4" s="126" t="s">
        <v>29</v>
      </c>
      <c r="V4" s="126" t="s">
        <v>30</v>
      </c>
    </row>
    <row r="5" spans="1:22">
      <c r="A5" s="126">
        <v>11796</v>
      </c>
      <c r="B5" s="126">
        <v>0</v>
      </c>
      <c r="C5" s="126">
        <v>0.356110137743401</v>
      </c>
      <c r="D5" s="126">
        <v>3.13462994487874</v>
      </c>
      <c r="E5" s="126">
        <v>6.5932797995642902</v>
      </c>
      <c r="F5" s="126">
        <v>8.0374663553618699</v>
      </c>
      <c r="G5" s="126">
        <v>0</v>
      </c>
      <c r="H5" s="126">
        <v>0.39196318681749398</v>
      </c>
      <c r="I5" s="126">
        <v>16.2565839164862</v>
      </c>
      <c r="J5" s="126">
        <v>9.6067016350606202</v>
      </c>
      <c r="K5" s="126">
        <v>0.26393023795950299</v>
      </c>
      <c r="L5" s="126">
        <v>1.1747533752132899</v>
      </c>
      <c r="M5" s="126">
        <v>1.0474977374048899</v>
      </c>
      <c r="N5" s="126">
        <v>0</v>
      </c>
      <c r="O5" s="126">
        <v>0</v>
      </c>
      <c r="P5" s="126">
        <v>0</v>
      </c>
      <c r="Q5" s="126">
        <f t="shared" si="0"/>
        <v>46.862916326490293</v>
      </c>
      <c r="R5" s="126" t="s">
        <v>31</v>
      </c>
      <c r="S5" s="126">
        <v>11796</v>
      </c>
      <c r="T5" s="126"/>
      <c r="U5" s="126" t="s">
        <v>32</v>
      </c>
      <c r="V5" s="126" t="s">
        <v>33</v>
      </c>
    </row>
    <row r="6" spans="1:22">
      <c r="A6" s="126">
        <v>11826</v>
      </c>
      <c r="B6" s="126">
        <v>4.3736584643748699</v>
      </c>
      <c r="C6" s="126">
        <v>0.712220275486803</v>
      </c>
      <c r="D6" s="126">
        <v>1.44675228225173</v>
      </c>
      <c r="E6" s="126">
        <v>0.54943998329702504</v>
      </c>
      <c r="F6" s="126">
        <v>0.98017882382461896</v>
      </c>
      <c r="G6" s="126">
        <v>0</v>
      </c>
      <c r="H6" s="126">
        <v>2.7437423077224601</v>
      </c>
      <c r="I6" s="126">
        <v>17.507090371600501</v>
      </c>
      <c r="J6" s="126">
        <v>0</v>
      </c>
      <c r="K6" s="126">
        <v>0</v>
      </c>
      <c r="L6" s="126">
        <v>0</v>
      </c>
      <c r="M6" s="126">
        <v>0</v>
      </c>
      <c r="N6" s="126">
        <v>0</v>
      </c>
      <c r="O6" s="126">
        <v>0</v>
      </c>
      <c r="P6" s="126">
        <v>0</v>
      </c>
      <c r="Q6" s="126">
        <f t="shared" si="0"/>
        <v>28.313082508558008</v>
      </c>
      <c r="R6" s="126" t="s">
        <v>31</v>
      </c>
      <c r="S6" s="126">
        <v>11826</v>
      </c>
      <c r="T6" s="126"/>
      <c r="U6" s="126" t="s">
        <v>35</v>
      </c>
      <c r="V6" s="126" t="s">
        <v>33</v>
      </c>
    </row>
    <row r="7" spans="1:22">
      <c r="A7" s="126">
        <v>15093</v>
      </c>
      <c r="B7" s="126">
        <v>0</v>
      </c>
      <c r="C7" s="126">
        <v>0</v>
      </c>
      <c r="D7" s="126">
        <v>0</v>
      </c>
      <c r="E7" s="126">
        <v>0</v>
      </c>
      <c r="F7" s="126">
        <v>5.5870192958003297</v>
      </c>
      <c r="G7" s="126">
        <v>0</v>
      </c>
      <c r="H7" s="126">
        <v>0</v>
      </c>
      <c r="I7" s="126">
        <v>9.5038490588688394</v>
      </c>
      <c r="J7" s="126">
        <v>0</v>
      </c>
      <c r="K7" s="126">
        <v>0</v>
      </c>
      <c r="L7" s="126">
        <v>0.14684417190166099</v>
      </c>
      <c r="M7" s="126">
        <v>0</v>
      </c>
      <c r="N7" s="126">
        <v>0</v>
      </c>
      <c r="O7" s="126">
        <v>0</v>
      </c>
      <c r="P7" s="126">
        <v>0</v>
      </c>
      <c r="Q7" s="126">
        <f t="shared" si="0"/>
        <v>15.23771252657083</v>
      </c>
      <c r="R7" s="126" t="s">
        <v>31</v>
      </c>
      <c r="S7" s="126">
        <v>15093</v>
      </c>
      <c r="T7" s="126"/>
      <c r="U7" s="126" t="s">
        <v>37</v>
      </c>
      <c r="V7" s="126" t="s">
        <v>38</v>
      </c>
    </row>
    <row r="8" spans="1:22">
      <c r="A8" s="126">
        <v>17976</v>
      </c>
      <c r="B8" s="126">
        <v>56.1846895038925</v>
      </c>
      <c r="C8" s="126">
        <v>35.967123912083501</v>
      </c>
      <c r="D8" s="126">
        <v>82.947130849098897</v>
      </c>
      <c r="E8" s="126">
        <v>38.048718843318902</v>
      </c>
      <c r="F8" s="126">
        <v>30.679597185710598</v>
      </c>
      <c r="G8" s="126">
        <v>68.709633090559294</v>
      </c>
      <c r="H8" s="126">
        <v>76.432821429411305</v>
      </c>
      <c r="I8" s="126">
        <v>7.0028361486402</v>
      </c>
      <c r="J8" s="126">
        <v>24.016754087651499</v>
      </c>
      <c r="K8" s="126">
        <v>81.554443529486306</v>
      </c>
      <c r="L8" s="126">
        <v>94.127114188964995</v>
      </c>
      <c r="M8" s="126">
        <v>114.805752019576</v>
      </c>
      <c r="N8" s="126">
        <v>3.7895121983090898</v>
      </c>
      <c r="O8" s="126">
        <v>0.15286312635666</v>
      </c>
      <c r="P8" s="126">
        <v>0</v>
      </c>
      <c r="Q8" s="126">
        <f t="shared" si="0"/>
        <v>714.41899011305986</v>
      </c>
      <c r="R8" s="126" t="s">
        <v>40</v>
      </c>
      <c r="S8" s="126">
        <v>17976</v>
      </c>
      <c r="T8" s="126"/>
      <c r="U8" s="126" t="s">
        <v>41</v>
      </c>
      <c r="V8" s="126" t="s">
        <v>42</v>
      </c>
    </row>
    <row r="9" spans="1:22">
      <c r="A9" s="126">
        <v>18344</v>
      </c>
      <c r="B9" s="126">
        <v>6.3922700633171203</v>
      </c>
      <c r="C9" s="126">
        <v>18.1616170249135</v>
      </c>
      <c r="D9" s="126">
        <v>4.0991314663798901</v>
      </c>
      <c r="E9" s="126">
        <v>5.9064798204430096</v>
      </c>
      <c r="F9" s="126">
        <v>4.5088225895932403</v>
      </c>
      <c r="G9" s="126">
        <v>15.0632657160072</v>
      </c>
      <c r="H9" s="126">
        <v>9.0151532968023709</v>
      </c>
      <c r="I9" s="126">
        <v>0.25010129102286399</v>
      </c>
      <c r="J9" s="126">
        <v>11.528041962072701</v>
      </c>
      <c r="K9" s="126">
        <v>7.9179071387850799</v>
      </c>
      <c r="L9" s="126">
        <v>14.0970405025595</v>
      </c>
      <c r="M9" s="126">
        <v>17.1789628934402</v>
      </c>
      <c r="N9" s="126">
        <v>2.61345668848903</v>
      </c>
      <c r="O9" s="126">
        <v>2.9043994007765401</v>
      </c>
      <c r="P9" s="126">
        <v>2.9367389716274301</v>
      </c>
      <c r="Q9" s="126">
        <f t="shared" si="0"/>
        <v>122.57338882622967</v>
      </c>
      <c r="R9" s="126" t="s">
        <v>40</v>
      </c>
      <c r="S9" s="126">
        <v>18344</v>
      </c>
      <c r="T9" s="126"/>
      <c r="U9" s="126" t="s">
        <v>44</v>
      </c>
      <c r="V9" s="126" t="s">
        <v>45</v>
      </c>
    </row>
    <row r="10" spans="1:22">
      <c r="A10" s="126">
        <v>19247</v>
      </c>
      <c r="B10" s="126">
        <v>1.0093057994711201</v>
      </c>
      <c r="C10" s="126">
        <v>0.712220275486803</v>
      </c>
      <c r="D10" s="126">
        <v>2.6523791841281601</v>
      </c>
      <c r="E10" s="126">
        <v>1.5109599540668199</v>
      </c>
      <c r="F10" s="126">
        <v>7.7434127082144899</v>
      </c>
      <c r="G10" s="126">
        <v>0.26426781957907403</v>
      </c>
      <c r="H10" s="126">
        <v>0</v>
      </c>
      <c r="I10" s="126">
        <v>0.25010129102286399</v>
      </c>
      <c r="J10" s="126">
        <v>0</v>
      </c>
      <c r="K10" s="126">
        <v>0.26393023795950299</v>
      </c>
      <c r="L10" s="126">
        <v>12.9222871273462</v>
      </c>
      <c r="M10" s="126">
        <v>4.18999094961955</v>
      </c>
      <c r="N10" s="126">
        <v>0</v>
      </c>
      <c r="O10" s="126">
        <v>0</v>
      </c>
      <c r="P10" s="126">
        <v>0</v>
      </c>
      <c r="Q10" s="126">
        <f t="shared" si="0"/>
        <v>31.518855346894583</v>
      </c>
      <c r="R10" s="126" t="s">
        <v>40</v>
      </c>
      <c r="S10" s="126">
        <v>19247</v>
      </c>
      <c r="T10" s="126"/>
      <c r="U10" s="126" t="s">
        <v>47</v>
      </c>
      <c r="V10" s="126" t="s">
        <v>48</v>
      </c>
    </row>
    <row r="11" spans="1:22">
      <c r="A11" s="126">
        <v>19582</v>
      </c>
      <c r="B11" s="126">
        <v>23.8869039208166</v>
      </c>
      <c r="C11" s="126">
        <v>23.503269091064499</v>
      </c>
      <c r="D11" s="126">
        <v>30.864048688036799</v>
      </c>
      <c r="E11" s="126">
        <v>13.461279590777099</v>
      </c>
      <c r="F11" s="126">
        <v>12.5462889449551</v>
      </c>
      <c r="G11" s="126">
        <v>4.4925529328442604</v>
      </c>
      <c r="H11" s="126">
        <v>3.5276686813574498</v>
      </c>
      <c r="I11" s="126">
        <v>10.5042542229603</v>
      </c>
      <c r="J11" s="126">
        <v>1.9213403270121201</v>
      </c>
      <c r="K11" s="126">
        <v>18.475116657165199</v>
      </c>
      <c r="L11" s="126">
        <v>35.389445428300398</v>
      </c>
      <c r="M11" s="126">
        <v>42.947407233600401</v>
      </c>
      <c r="N11" s="126">
        <v>0.65336417212225795</v>
      </c>
      <c r="O11" s="126">
        <v>2.2929468953499001</v>
      </c>
      <c r="P11" s="126">
        <v>0</v>
      </c>
      <c r="Q11" s="126">
        <f t="shared" si="0"/>
        <v>224.46588678636238</v>
      </c>
      <c r="R11" s="126" t="s">
        <v>40</v>
      </c>
      <c r="S11" s="126">
        <v>19582</v>
      </c>
      <c r="T11" s="126"/>
      <c r="U11" s="126" t="s">
        <v>50</v>
      </c>
      <c r="V11" s="126" t="s">
        <v>51</v>
      </c>
    </row>
    <row r="12" spans="1:22">
      <c r="A12" s="126">
        <v>19763</v>
      </c>
      <c r="B12" s="126">
        <v>4.71009373086524</v>
      </c>
      <c r="C12" s="126">
        <v>8.5466433058416307</v>
      </c>
      <c r="D12" s="126">
        <v>3.6168807056293102</v>
      </c>
      <c r="E12" s="126">
        <v>0.13735999582425601</v>
      </c>
      <c r="F12" s="126">
        <v>15.486825416428999</v>
      </c>
      <c r="G12" s="126">
        <v>0</v>
      </c>
      <c r="H12" s="126">
        <v>0.39196318681749398</v>
      </c>
      <c r="I12" s="126">
        <v>0</v>
      </c>
      <c r="J12" s="126">
        <v>0</v>
      </c>
      <c r="K12" s="126">
        <v>0.52786047591900498</v>
      </c>
      <c r="L12" s="126">
        <v>0</v>
      </c>
      <c r="M12" s="126">
        <v>5.4469882345054099</v>
      </c>
      <c r="N12" s="126">
        <v>0</v>
      </c>
      <c r="O12" s="126">
        <v>0</v>
      </c>
      <c r="P12" s="126">
        <v>0</v>
      </c>
      <c r="Q12" s="126">
        <f t="shared" si="0"/>
        <v>38.864615051831343</v>
      </c>
      <c r="R12" s="126" t="s">
        <v>40</v>
      </c>
      <c r="S12" s="126">
        <v>19763</v>
      </c>
      <c r="T12" s="126"/>
      <c r="U12" s="126" t="s">
        <v>53</v>
      </c>
      <c r="V12" s="126" t="s">
        <v>54</v>
      </c>
    </row>
    <row r="13" spans="1:22">
      <c r="A13" s="126">
        <v>19798</v>
      </c>
      <c r="B13" s="126">
        <v>12.7845401266342</v>
      </c>
      <c r="C13" s="126">
        <v>0.356110137743401</v>
      </c>
      <c r="D13" s="126">
        <v>15.673149724393699</v>
      </c>
      <c r="E13" s="126">
        <v>10.988799665940499</v>
      </c>
      <c r="F13" s="126">
        <v>7.0572875315372503</v>
      </c>
      <c r="G13" s="126">
        <v>0.26426781957907403</v>
      </c>
      <c r="H13" s="126">
        <v>1.1758895604524799</v>
      </c>
      <c r="I13" s="126">
        <v>14.5058748793261</v>
      </c>
      <c r="J13" s="126">
        <v>11.528041962072701</v>
      </c>
      <c r="K13" s="126">
        <v>0.52786047591900498</v>
      </c>
      <c r="L13" s="126">
        <v>10.572780376919599</v>
      </c>
      <c r="M13" s="126">
        <v>17.388462440921099</v>
      </c>
      <c r="N13" s="126">
        <v>0</v>
      </c>
      <c r="O13" s="126">
        <v>0</v>
      </c>
      <c r="P13" s="126">
        <v>0</v>
      </c>
      <c r="Q13" s="126">
        <f t="shared" si="0"/>
        <v>102.82306470143911</v>
      </c>
      <c r="R13" s="126" t="s">
        <v>40</v>
      </c>
      <c r="S13" s="126">
        <v>19798</v>
      </c>
      <c r="T13" s="126"/>
      <c r="U13" s="126" t="s">
        <v>56</v>
      </c>
      <c r="V13" s="126" t="s">
        <v>57</v>
      </c>
    </row>
    <row r="14" spans="1:22">
      <c r="A14" s="126">
        <v>19971</v>
      </c>
      <c r="B14" s="126">
        <v>27.924127118701101</v>
      </c>
      <c r="C14" s="126">
        <v>24.927709642038099</v>
      </c>
      <c r="D14" s="126">
        <v>27.006042602032199</v>
      </c>
      <c r="E14" s="126">
        <v>21.016079361111199</v>
      </c>
      <c r="F14" s="126">
        <v>25.876720948969901</v>
      </c>
      <c r="G14" s="126">
        <v>16.384604813902602</v>
      </c>
      <c r="H14" s="126">
        <v>19.990122527692201</v>
      </c>
      <c r="I14" s="126">
        <v>7.5030387306859296</v>
      </c>
      <c r="J14" s="126">
        <v>29.780775068687898</v>
      </c>
      <c r="K14" s="126">
        <v>11.085069994299101</v>
      </c>
      <c r="L14" s="126">
        <v>35.389445428300398</v>
      </c>
      <c r="M14" s="126">
        <v>22.625951127945601</v>
      </c>
      <c r="N14" s="126">
        <v>0</v>
      </c>
      <c r="O14" s="126">
        <v>0</v>
      </c>
      <c r="P14" s="126">
        <v>0</v>
      </c>
      <c r="Q14" s="126">
        <f t="shared" si="0"/>
        <v>269.50968736436619</v>
      </c>
      <c r="R14" s="126" t="s">
        <v>40</v>
      </c>
      <c r="S14" s="126">
        <v>19971</v>
      </c>
      <c r="T14" s="126"/>
      <c r="U14" s="126" t="s">
        <v>59</v>
      </c>
      <c r="V14" s="126" t="s">
        <v>60</v>
      </c>
    </row>
    <row r="15" spans="1:22">
      <c r="A15" s="126">
        <v>20030</v>
      </c>
      <c r="B15" s="126">
        <v>4.3736584643748699</v>
      </c>
      <c r="C15" s="126">
        <v>0</v>
      </c>
      <c r="D15" s="126">
        <v>0.241125380375288</v>
      </c>
      <c r="E15" s="126">
        <v>9.3404797160494208</v>
      </c>
      <c r="F15" s="126">
        <v>0.98017882382461896</v>
      </c>
      <c r="G15" s="126">
        <v>0</v>
      </c>
      <c r="H15" s="126">
        <v>0</v>
      </c>
      <c r="I15" s="126">
        <v>9.0036464768231106</v>
      </c>
      <c r="J15" s="126">
        <v>0.96067016350606205</v>
      </c>
      <c r="K15" s="126">
        <v>0.26393023795950299</v>
      </c>
      <c r="L15" s="126">
        <v>5.2863901884598103</v>
      </c>
      <c r="M15" s="126">
        <v>8.1704823517581193</v>
      </c>
      <c r="N15" s="126">
        <v>0</v>
      </c>
      <c r="O15" s="126">
        <v>0</v>
      </c>
      <c r="P15" s="126">
        <v>0</v>
      </c>
      <c r="Q15" s="126">
        <f t="shared" si="0"/>
        <v>38.620561803130805</v>
      </c>
      <c r="R15" s="126" t="s">
        <v>40</v>
      </c>
      <c r="S15" s="126">
        <v>20030</v>
      </c>
      <c r="T15" s="126"/>
      <c r="U15" s="126" t="s">
        <v>62</v>
      </c>
      <c r="V15" s="126" t="s">
        <v>63</v>
      </c>
    </row>
    <row r="16" spans="1:22">
      <c r="A16" s="126">
        <v>20343</v>
      </c>
      <c r="B16" s="126">
        <v>23.550468654326199</v>
      </c>
      <c r="C16" s="126">
        <v>9.6149737190718305</v>
      </c>
      <c r="D16" s="126">
        <v>27.2471679824075</v>
      </c>
      <c r="E16" s="126">
        <v>8.6536797369281402</v>
      </c>
      <c r="F16" s="126">
        <v>13.2324141216324</v>
      </c>
      <c r="G16" s="126">
        <v>12.6848553397956</v>
      </c>
      <c r="H16" s="126">
        <v>0.78392637363498796</v>
      </c>
      <c r="I16" s="126">
        <v>8.7535451858002506</v>
      </c>
      <c r="J16" s="126">
        <v>7.6853613080484902</v>
      </c>
      <c r="K16" s="126">
        <v>8.1818373767445802</v>
      </c>
      <c r="L16" s="126">
        <v>17.474456456297698</v>
      </c>
      <c r="M16" s="126">
        <v>10.055978279086901</v>
      </c>
      <c r="N16" s="126">
        <v>0.13067283442445099</v>
      </c>
      <c r="O16" s="126">
        <v>0</v>
      </c>
      <c r="P16" s="126">
        <v>0</v>
      </c>
      <c r="Q16" s="126">
        <f t="shared" si="0"/>
        <v>148.04933736819902</v>
      </c>
      <c r="R16" s="126" t="s">
        <v>40</v>
      </c>
      <c r="S16" s="126">
        <v>20343</v>
      </c>
      <c r="T16" s="126"/>
      <c r="U16" s="126" t="s">
        <v>65</v>
      </c>
      <c r="V16" s="126" t="s">
        <v>66</v>
      </c>
    </row>
    <row r="17" spans="1:22">
      <c r="A17" s="126">
        <v>20489</v>
      </c>
      <c r="B17" s="126">
        <v>35.3257029814893</v>
      </c>
      <c r="C17" s="126">
        <v>41.3087759782345</v>
      </c>
      <c r="D17" s="126">
        <v>43.402568467551802</v>
      </c>
      <c r="E17" s="126">
        <v>31.455439043754701</v>
      </c>
      <c r="F17" s="126">
        <v>51.557406133174901</v>
      </c>
      <c r="G17" s="126">
        <v>19.555818648851499</v>
      </c>
      <c r="H17" s="126">
        <v>11.758895604524801</v>
      </c>
      <c r="I17" s="126">
        <v>19.0076981177377</v>
      </c>
      <c r="J17" s="126">
        <v>1.9213403270121201</v>
      </c>
      <c r="K17" s="126">
        <v>32.7273495069783</v>
      </c>
      <c r="L17" s="126">
        <v>41.116368132465198</v>
      </c>
      <c r="M17" s="126">
        <v>25.558944792679199</v>
      </c>
      <c r="N17" s="126">
        <v>0</v>
      </c>
      <c r="O17" s="126">
        <v>0</v>
      </c>
      <c r="P17" s="126">
        <v>0</v>
      </c>
      <c r="Q17" s="126">
        <f t="shared" si="0"/>
        <v>354.69630773445402</v>
      </c>
      <c r="R17" s="126" t="s">
        <v>40</v>
      </c>
      <c r="S17" s="126">
        <v>20489</v>
      </c>
      <c r="T17" s="126"/>
      <c r="U17" s="126" t="s">
        <v>68</v>
      </c>
      <c r="V17" s="126" t="s">
        <v>69</v>
      </c>
    </row>
    <row r="18" spans="1:22">
      <c r="A18" s="126">
        <v>20583</v>
      </c>
      <c r="B18" s="126">
        <v>3.0279173984133698</v>
      </c>
      <c r="C18" s="126">
        <v>6.7660926171246203</v>
      </c>
      <c r="D18" s="126">
        <v>6.0281345093821903</v>
      </c>
      <c r="E18" s="126">
        <v>10.8514396701162</v>
      </c>
      <c r="F18" s="126">
        <v>30.483561420945598</v>
      </c>
      <c r="G18" s="126">
        <v>0.79280345873722302</v>
      </c>
      <c r="H18" s="126">
        <v>0.39196318681749398</v>
      </c>
      <c r="I18" s="126">
        <v>0.25010129102286399</v>
      </c>
      <c r="J18" s="126">
        <v>6.7246911445424304</v>
      </c>
      <c r="K18" s="126">
        <v>0.52786047591900498</v>
      </c>
      <c r="L18" s="126">
        <v>6.1674552198697796</v>
      </c>
      <c r="M18" s="126">
        <v>6.4944859719102999</v>
      </c>
      <c r="N18" s="126">
        <v>1.96009251636677</v>
      </c>
      <c r="O18" s="126">
        <v>0</v>
      </c>
      <c r="P18" s="126">
        <v>0.183546185726714</v>
      </c>
      <c r="Q18" s="126">
        <f t="shared" si="0"/>
        <v>80.650145066894538</v>
      </c>
      <c r="R18" s="126" t="s">
        <v>40</v>
      </c>
      <c r="S18" s="126">
        <v>20583</v>
      </c>
      <c r="T18" s="126"/>
      <c r="U18" s="126" t="s">
        <v>71</v>
      </c>
      <c r="V18" s="126" t="s">
        <v>72</v>
      </c>
    </row>
    <row r="19" spans="1:22">
      <c r="A19" s="126">
        <v>20644</v>
      </c>
      <c r="B19" s="126">
        <v>3.0279173984133698</v>
      </c>
      <c r="C19" s="126">
        <v>7.12220275486803</v>
      </c>
      <c r="D19" s="126">
        <v>2.1701284233775899</v>
      </c>
      <c r="E19" s="126">
        <v>1.92303994153959</v>
      </c>
      <c r="F19" s="126">
        <v>0.19603576476492399</v>
      </c>
      <c r="G19" s="126">
        <v>0</v>
      </c>
      <c r="H19" s="126">
        <v>7.0553373627148899</v>
      </c>
      <c r="I19" s="126">
        <v>0.50020258204572898</v>
      </c>
      <c r="J19" s="126">
        <v>1.9213403270121201</v>
      </c>
      <c r="K19" s="126">
        <v>4.7507442832710503</v>
      </c>
      <c r="L19" s="126">
        <v>6.90167607937809</v>
      </c>
      <c r="M19" s="126">
        <v>0.41899909496195498</v>
      </c>
      <c r="N19" s="126">
        <v>0</v>
      </c>
      <c r="O19" s="126">
        <v>0.30572625271331999</v>
      </c>
      <c r="P19" s="126">
        <v>0</v>
      </c>
      <c r="Q19" s="126">
        <f t="shared" si="0"/>
        <v>36.29335026506066</v>
      </c>
      <c r="R19" s="126" t="s">
        <v>40</v>
      </c>
      <c r="S19" s="126">
        <v>20644</v>
      </c>
      <c r="T19" s="126"/>
      <c r="U19" s="126" t="s">
        <v>74</v>
      </c>
      <c r="V19" s="126" t="s">
        <v>48</v>
      </c>
    </row>
    <row r="20" spans="1:22">
      <c r="A20" s="126">
        <v>20732</v>
      </c>
      <c r="B20" s="126">
        <v>0</v>
      </c>
      <c r="C20" s="126">
        <v>0.356110137743401</v>
      </c>
      <c r="D20" s="126">
        <v>0.72337614112586301</v>
      </c>
      <c r="E20" s="126">
        <v>4.9449598496732197</v>
      </c>
      <c r="F20" s="126">
        <v>2.3524291771790802</v>
      </c>
      <c r="G20" s="126">
        <v>1.3213390978953701</v>
      </c>
      <c r="H20" s="126">
        <v>3.5276686813574498</v>
      </c>
      <c r="I20" s="126">
        <v>0</v>
      </c>
      <c r="J20" s="126">
        <v>0.96067016350606205</v>
      </c>
      <c r="K20" s="126">
        <v>0</v>
      </c>
      <c r="L20" s="126">
        <v>0</v>
      </c>
      <c r="M20" s="126">
        <v>0</v>
      </c>
      <c r="N20" s="126">
        <v>1.3067283442445199</v>
      </c>
      <c r="O20" s="126">
        <v>0</v>
      </c>
      <c r="P20" s="126">
        <v>0</v>
      </c>
      <c r="Q20" s="126">
        <f t="shared" si="0"/>
        <v>15.493281592724967</v>
      </c>
      <c r="R20" s="126" t="s">
        <v>40</v>
      </c>
      <c r="S20" s="126">
        <v>20732</v>
      </c>
      <c r="T20" s="126"/>
      <c r="U20" s="126" t="s">
        <v>76</v>
      </c>
      <c r="V20" s="126" t="s">
        <v>77</v>
      </c>
    </row>
    <row r="21" spans="1:22">
      <c r="A21" s="126">
        <v>20934</v>
      </c>
      <c r="B21" s="126">
        <v>3.7007879313941201</v>
      </c>
      <c r="C21" s="126">
        <v>7.47831289261143</v>
      </c>
      <c r="D21" s="126">
        <v>3.8580060860045999</v>
      </c>
      <c r="E21" s="126">
        <v>1.7856799457153301</v>
      </c>
      <c r="F21" s="126">
        <v>4.5088225895932403</v>
      </c>
      <c r="G21" s="126">
        <v>0</v>
      </c>
      <c r="H21" s="126">
        <v>0</v>
      </c>
      <c r="I21" s="126">
        <v>7.2529374396630599</v>
      </c>
      <c r="J21" s="126">
        <v>0</v>
      </c>
      <c r="K21" s="126">
        <v>5.5425349971495503</v>
      </c>
      <c r="L21" s="126">
        <v>6.1674552198697796</v>
      </c>
      <c r="M21" s="126">
        <v>0.41899909496195498</v>
      </c>
      <c r="N21" s="126">
        <v>0.91470984097116104</v>
      </c>
      <c r="O21" s="126">
        <v>0.30572625271331999</v>
      </c>
      <c r="P21" s="126">
        <v>0</v>
      </c>
      <c r="Q21" s="126">
        <f t="shared" si="0"/>
        <v>41.933972290647553</v>
      </c>
      <c r="R21" s="126" t="s">
        <v>40</v>
      </c>
      <c r="S21" s="126">
        <v>20934</v>
      </c>
      <c r="T21" s="126"/>
      <c r="U21" s="126" t="s">
        <v>79</v>
      </c>
      <c r="V21" s="126" t="s">
        <v>80</v>
      </c>
    </row>
    <row r="22" spans="1:22">
      <c r="A22" s="126">
        <v>21084</v>
      </c>
      <c r="B22" s="126">
        <v>15.476022258557199</v>
      </c>
      <c r="C22" s="126">
        <v>21.3666082646041</v>
      </c>
      <c r="D22" s="126">
        <v>20.013406571148899</v>
      </c>
      <c r="E22" s="126">
        <v>0</v>
      </c>
      <c r="F22" s="126">
        <v>13.134396239249901</v>
      </c>
      <c r="G22" s="126">
        <v>6.3424276698977797</v>
      </c>
      <c r="H22" s="126">
        <v>0.39196318681749398</v>
      </c>
      <c r="I22" s="126">
        <v>0</v>
      </c>
      <c r="J22" s="126">
        <v>12.4887121255788</v>
      </c>
      <c r="K22" s="126">
        <v>9.7654188045015893</v>
      </c>
      <c r="L22" s="126">
        <v>7.6358969388863898</v>
      </c>
      <c r="M22" s="126">
        <v>20.3214561056548</v>
      </c>
      <c r="N22" s="126">
        <v>2.7441295229134801</v>
      </c>
      <c r="O22" s="126">
        <v>0</v>
      </c>
      <c r="P22" s="126">
        <v>0</v>
      </c>
      <c r="Q22" s="126">
        <f t="shared" si="0"/>
        <v>129.68043768781041</v>
      </c>
      <c r="R22" s="126" t="s">
        <v>40</v>
      </c>
      <c r="S22" s="126">
        <v>21084</v>
      </c>
      <c r="T22" s="126"/>
      <c r="U22" s="126" t="s">
        <v>82</v>
      </c>
      <c r="V22" s="126" t="s">
        <v>83</v>
      </c>
    </row>
    <row r="23" spans="1:22">
      <c r="A23" s="126">
        <v>21409</v>
      </c>
      <c r="B23" s="126">
        <v>18.1675043904802</v>
      </c>
      <c r="C23" s="126">
        <v>8.5466433058416307</v>
      </c>
      <c r="D23" s="126">
        <v>11.574018258013799</v>
      </c>
      <c r="E23" s="126">
        <v>9.3404797160494208</v>
      </c>
      <c r="F23" s="126">
        <v>9.9978240030111092</v>
      </c>
      <c r="G23" s="126">
        <v>9.2493736852675994</v>
      </c>
      <c r="H23" s="126">
        <v>34.492760439939502</v>
      </c>
      <c r="I23" s="126">
        <v>33.763674288086698</v>
      </c>
      <c r="J23" s="126">
        <v>3.84268065402425</v>
      </c>
      <c r="K23" s="126">
        <v>0</v>
      </c>
      <c r="L23" s="126">
        <v>3.8179484694432002</v>
      </c>
      <c r="M23" s="126">
        <v>5.8659873294673703</v>
      </c>
      <c r="N23" s="126">
        <v>0</v>
      </c>
      <c r="O23" s="126">
        <v>0</v>
      </c>
      <c r="P23" s="126">
        <v>0</v>
      </c>
      <c r="Q23" s="126">
        <f t="shared" si="0"/>
        <v>148.65889453962478</v>
      </c>
      <c r="R23" s="126" t="s">
        <v>40</v>
      </c>
      <c r="S23" s="126">
        <v>21409</v>
      </c>
      <c r="T23" s="126"/>
      <c r="U23" s="126" t="s">
        <v>85</v>
      </c>
      <c r="V23" s="126" t="s">
        <v>86</v>
      </c>
    </row>
    <row r="24" spans="1:22">
      <c r="A24" s="126">
        <v>21419</v>
      </c>
      <c r="B24" s="126">
        <v>60.558347968267398</v>
      </c>
      <c r="C24" s="126">
        <v>35.254903636596701</v>
      </c>
      <c r="D24" s="126">
        <v>52.565332921812697</v>
      </c>
      <c r="E24" s="126">
        <v>7.2800797786855798</v>
      </c>
      <c r="F24" s="126">
        <v>19.8976301236398</v>
      </c>
      <c r="G24" s="126">
        <v>29.069460153698198</v>
      </c>
      <c r="H24" s="126">
        <v>0.39196318681749398</v>
      </c>
      <c r="I24" s="126">
        <v>2.2509116192057799</v>
      </c>
      <c r="J24" s="126">
        <v>6.7246911445424304</v>
      </c>
      <c r="K24" s="126">
        <v>48.827094022508</v>
      </c>
      <c r="L24" s="126">
        <v>39.354238069645298</v>
      </c>
      <c r="M24" s="126">
        <v>47.346897730700903</v>
      </c>
      <c r="N24" s="126">
        <v>0</v>
      </c>
      <c r="O24" s="126">
        <v>0.61145250542664098</v>
      </c>
      <c r="P24" s="126">
        <v>0</v>
      </c>
      <c r="Q24" s="126">
        <f t="shared" si="0"/>
        <v>350.13300286154691</v>
      </c>
      <c r="R24" s="126" t="s">
        <v>40</v>
      </c>
      <c r="S24" s="126">
        <v>21419</v>
      </c>
      <c r="T24" s="126"/>
      <c r="U24" s="126" t="s">
        <v>88</v>
      </c>
      <c r="V24" s="126" t="s">
        <v>89</v>
      </c>
    </row>
    <row r="25" spans="1:22">
      <c r="A25" s="126">
        <v>21695</v>
      </c>
      <c r="B25" s="126">
        <v>13.7938459261054</v>
      </c>
      <c r="C25" s="126">
        <v>22.4349386778343</v>
      </c>
      <c r="D25" s="126">
        <v>17.361027387020702</v>
      </c>
      <c r="E25" s="126">
        <v>47.663918551016899</v>
      </c>
      <c r="F25" s="126">
        <v>21.269880476994199</v>
      </c>
      <c r="G25" s="126">
        <v>3.69974947410704</v>
      </c>
      <c r="H25" s="126">
        <v>8.6231901099848702</v>
      </c>
      <c r="I25" s="126">
        <v>0.25010129102286399</v>
      </c>
      <c r="J25" s="126">
        <v>16.331392779603</v>
      </c>
      <c r="K25" s="126">
        <v>16.0997445155297</v>
      </c>
      <c r="L25" s="126">
        <v>14.537573018264499</v>
      </c>
      <c r="M25" s="126">
        <v>21.159454295578701</v>
      </c>
      <c r="N25" s="126">
        <v>0.13067283442445099</v>
      </c>
      <c r="O25" s="126">
        <v>0</v>
      </c>
      <c r="P25" s="126">
        <v>0</v>
      </c>
      <c r="Q25" s="126">
        <f t="shared" si="0"/>
        <v>203.35548933748663</v>
      </c>
      <c r="R25" s="126" t="s">
        <v>40</v>
      </c>
      <c r="S25" s="126">
        <v>21695</v>
      </c>
      <c r="T25" s="126"/>
      <c r="U25" s="126" t="s">
        <v>91</v>
      </c>
      <c r="V25" s="126" t="s">
        <v>92</v>
      </c>
    </row>
    <row r="26" spans="1:22">
      <c r="A26" s="126">
        <v>22013</v>
      </c>
      <c r="B26" s="126">
        <v>2.6914821319229998</v>
      </c>
      <c r="C26" s="126">
        <v>0</v>
      </c>
      <c r="D26" s="126">
        <v>1.9290030430023</v>
      </c>
      <c r="E26" s="126">
        <v>6.4559198037400396</v>
      </c>
      <c r="F26" s="126">
        <v>7.8414305905969499</v>
      </c>
      <c r="G26" s="126">
        <v>0.79280345873722302</v>
      </c>
      <c r="H26" s="126">
        <v>2.7437423077224601</v>
      </c>
      <c r="I26" s="126">
        <v>0</v>
      </c>
      <c r="J26" s="126">
        <v>9.6067016350606202</v>
      </c>
      <c r="K26" s="126">
        <v>9.7654188045015893</v>
      </c>
      <c r="L26" s="126">
        <v>0.29368834380332298</v>
      </c>
      <c r="M26" s="126">
        <v>2.5139945697717301</v>
      </c>
      <c r="N26" s="126">
        <v>0</v>
      </c>
      <c r="O26" s="126">
        <v>0</v>
      </c>
      <c r="P26" s="126">
        <v>0</v>
      </c>
      <c r="Q26" s="126">
        <f t="shared" si="0"/>
        <v>44.634184688859243</v>
      </c>
      <c r="R26" s="126" t="s">
        <v>40</v>
      </c>
      <c r="S26" s="126">
        <v>22013</v>
      </c>
      <c r="T26" s="126"/>
      <c r="U26" s="126" t="s">
        <v>94</v>
      </c>
      <c r="V26" s="126" t="s">
        <v>95</v>
      </c>
    </row>
    <row r="27" spans="1:22">
      <c r="A27" s="126">
        <v>22133</v>
      </c>
      <c r="B27" s="126">
        <v>5.0465289973556198</v>
      </c>
      <c r="C27" s="126">
        <v>3.5611013774340101</v>
      </c>
      <c r="D27" s="126">
        <v>6.7515106505080498</v>
      </c>
      <c r="E27" s="126">
        <v>0.13735999582425601</v>
      </c>
      <c r="F27" s="126">
        <v>3.8226974129160101</v>
      </c>
      <c r="G27" s="126">
        <v>0</v>
      </c>
      <c r="H27" s="126">
        <v>0.39196318681749398</v>
      </c>
      <c r="I27" s="126">
        <v>8.7535451858002506</v>
      </c>
      <c r="J27" s="126">
        <v>12.4887121255788</v>
      </c>
      <c r="K27" s="126">
        <v>10.821139756339599</v>
      </c>
      <c r="L27" s="126">
        <v>3.3774159537382098</v>
      </c>
      <c r="M27" s="126">
        <v>3.56149230717662</v>
      </c>
      <c r="N27" s="126">
        <v>0</v>
      </c>
      <c r="O27" s="126">
        <v>0</v>
      </c>
      <c r="P27" s="126">
        <v>0</v>
      </c>
      <c r="Q27" s="126">
        <f t="shared" si="0"/>
        <v>58.713466949488918</v>
      </c>
      <c r="R27" s="126" t="s">
        <v>40</v>
      </c>
      <c r="S27" s="126">
        <v>22133</v>
      </c>
      <c r="T27" s="126"/>
      <c r="U27" s="126" t="s">
        <v>97</v>
      </c>
      <c r="V27" s="126" t="s">
        <v>69</v>
      </c>
    </row>
    <row r="28" spans="1:22">
      <c r="A28" s="126">
        <v>22159</v>
      </c>
      <c r="B28" s="126">
        <v>12.4481048601439</v>
      </c>
      <c r="C28" s="126">
        <v>11.3955244077888</v>
      </c>
      <c r="D28" s="126">
        <v>15.4320243440184</v>
      </c>
      <c r="E28" s="126">
        <v>0.13735999582425601</v>
      </c>
      <c r="F28" s="126">
        <v>0.29405364714738602</v>
      </c>
      <c r="G28" s="126">
        <v>0.26426781957907403</v>
      </c>
      <c r="H28" s="126">
        <v>0</v>
      </c>
      <c r="I28" s="126">
        <v>0.50020258204572898</v>
      </c>
      <c r="J28" s="126">
        <v>0</v>
      </c>
      <c r="K28" s="126">
        <v>12.9325816600156</v>
      </c>
      <c r="L28" s="126">
        <v>10.425936205017999</v>
      </c>
      <c r="M28" s="126">
        <v>15.7124660610733</v>
      </c>
      <c r="N28" s="126">
        <v>0.78403700654670905</v>
      </c>
      <c r="O28" s="126">
        <v>0</v>
      </c>
      <c r="P28" s="126">
        <v>4.7722008288945696</v>
      </c>
      <c r="Q28" s="126">
        <f t="shared" si="0"/>
        <v>85.098759418095725</v>
      </c>
      <c r="R28" s="126" t="s">
        <v>40</v>
      </c>
      <c r="S28" s="126">
        <v>22159</v>
      </c>
      <c r="T28" s="126"/>
      <c r="U28" s="126" t="s">
        <v>99</v>
      </c>
      <c r="V28" s="126" t="s">
        <v>100</v>
      </c>
    </row>
    <row r="29" spans="1:22">
      <c r="A29" s="126">
        <v>22559</v>
      </c>
      <c r="B29" s="126">
        <v>1.6821763324518699</v>
      </c>
      <c r="C29" s="126">
        <v>1.0683304132302001</v>
      </c>
      <c r="D29" s="126">
        <v>2.6523791841281601</v>
      </c>
      <c r="E29" s="126">
        <v>2.4724799248366098</v>
      </c>
      <c r="F29" s="126">
        <v>0.19603576476492399</v>
      </c>
      <c r="G29" s="126">
        <v>7.1352311286349996</v>
      </c>
      <c r="H29" s="126">
        <v>0</v>
      </c>
      <c r="I29" s="126">
        <v>0</v>
      </c>
      <c r="J29" s="126">
        <v>4.8033508175303101</v>
      </c>
      <c r="K29" s="126">
        <v>19.2669073710437</v>
      </c>
      <c r="L29" s="126">
        <v>5.8737668760664601</v>
      </c>
      <c r="M29" s="126">
        <v>2.5139945697717301</v>
      </c>
      <c r="N29" s="126">
        <v>0</v>
      </c>
      <c r="O29" s="126">
        <v>0</v>
      </c>
      <c r="P29" s="126">
        <v>0</v>
      </c>
      <c r="Q29" s="126">
        <f t="shared" si="0"/>
        <v>47.664652382458968</v>
      </c>
      <c r="R29" s="126" t="s">
        <v>40</v>
      </c>
      <c r="S29" s="126">
        <v>22559</v>
      </c>
      <c r="T29" s="126"/>
      <c r="U29" s="126" t="s">
        <v>102</v>
      </c>
      <c r="V29" s="126" t="s">
        <v>103</v>
      </c>
    </row>
    <row r="30" spans="1:22">
      <c r="A30" s="126">
        <v>22566</v>
      </c>
      <c r="B30" s="126">
        <v>0.33643526649037497</v>
      </c>
      <c r="C30" s="126">
        <v>8.1905331680982307</v>
      </c>
      <c r="D30" s="126">
        <v>2.8935045645034498</v>
      </c>
      <c r="E30" s="126">
        <v>2.8845599123093799</v>
      </c>
      <c r="F30" s="126">
        <v>0</v>
      </c>
      <c r="G30" s="126">
        <v>1.84987473705352</v>
      </c>
      <c r="H30" s="126">
        <v>0</v>
      </c>
      <c r="I30" s="126">
        <v>0</v>
      </c>
      <c r="J30" s="126">
        <v>0.96067016350606205</v>
      </c>
      <c r="K30" s="126">
        <v>0</v>
      </c>
      <c r="L30" s="126">
        <v>6.0206110479681199</v>
      </c>
      <c r="M30" s="126">
        <v>2.5139945697717301</v>
      </c>
      <c r="N30" s="126">
        <v>1.3067283442445199</v>
      </c>
      <c r="O30" s="126">
        <v>0</v>
      </c>
      <c r="P30" s="126">
        <v>0</v>
      </c>
      <c r="Q30" s="126">
        <f t="shared" si="0"/>
        <v>26.956911773945386</v>
      </c>
      <c r="R30" s="126" t="s">
        <v>40</v>
      </c>
      <c r="S30" s="126">
        <v>22566</v>
      </c>
      <c r="T30" s="126"/>
      <c r="U30" s="126" t="s">
        <v>105</v>
      </c>
      <c r="V30" s="126" t="s">
        <v>106</v>
      </c>
    </row>
    <row r="31" spans="1:22">
      <c r="A31" s="126">
        <v>22662</v>
      </c>
      <c r="B31" s="126">
        <v>1.6821763324518699</v>
      </c>
      <c r="C31" s="126">
        <v>5.6977622038944196</v>
      </c>
      <c r="D31" s="126">
        <v>2.8935045645034498</v>
      </c>
      <c r="E31" s="126">
        <v>11.126159661764699</v>
      </c>
      <c r="F31" s="126">
        <v>10.7819670620708</v>
      </c>
      <c r="G31" s="126">
        <v>6.6066954894768504</v>
      </c>
      <c r="H31" s="126">
        <v>0</v>
      </c>
      <c r="I31" s="126">
        <v>0.25010129102286399</v>
      </c>
      <c r="J31" s="126">
        <v>7.6853613080484902</v>
      </c>
      <c r="K31" s="126">
        <v>4.4868140453115402</v>
      </c>
      <c r="L31" s="126">
        <v>3.23057178183655</v>
      </c>
      <c r="M31" s="126">
        <v>6.2849864244293201</v>
      </c>
      <c r="N31" s="126">
        <v>0</v>
      </c>
      <c r="O31" s="126">
        <v>0.76431563178330097</v>
      </c>
      <c r="P31" s="126">
        <v>0.183546185726714</v>
      </c>
      <c r="Q31" s="126">
        <f t="shared" si="0"/>
        <v>61.673961982320868</v>
      </c>
      <c r="R31" s="126" t="s">
        <v>40</v>
      </c>
      <c r="S31" s="126">
        <v>22662</v>
      </c>
      <c r="T31" s="126"/>
      <c r="U31" s="126" t="s">
        <v>108</v>
      </c>
      <c r="V31" s="126" t="s">
        <v>103</v>
      </c>
    </row>
    <row r="32" spans="1:22">
      <c r="A32" s="126">
        <v>22914</v>
      </c>
      <c r="B32" s="126">
        <v>3.7007879313941201</v>
      </c>
      <c r="C32" s="126">
        <v>0</v>
      </c>
      <c r="D32" s="126">
        <v>1.2056269018764401</v>
      </c>
      <c r="E32" s="126">
        <v>5.4943998329702399</v>
      </c>
      <c r="F32" s="126">
        <v>0.58810729429477104</v>
      </c>
      <c r="G32" s="126">
        <v>8.7208380461094492</v>
      </c>
      <c r="H32" s="126">
        <v>0</v>
      </c>
      <c r="I32" s="126">
        <v>18.257394244669101</v>
      </c>
      <c r="J32" s="126">
        <v>5.7640209810363698</v>
      </c>
      <c r="K32" s="126">
        <v>0</v>
      </c>
      <c r="L32" s="126">
        <v>0.88106503140996795</v>
      </c>
      <c r="M32" s="126">
        <v>0.20949954748097699</v>
      </c>
      <c r="N32" s="126">
        <v>1.69874684751787</v>
      </c>
      <c r="O32" s="126">
        <v>1.6814943899232599</v>
      </c>
      <c r="P32" s="126">
        <v>0</v>
      </c>
      <c r="Q32" s="126">
        <f t="shared" si="0"/>
        <v>48.201981048682555</v>
      </c>
      <c r="R32" s="126" t="s">
        <v>40</v>
      </c>
      <c r="S32" s="126">
        <v>22914</v>
      </c>
      <c r="T32" s="126"/>
      <c r="U32" s="126" t="s">
        <v>110</v>
      </c>
      <c r="V32" s="126" t="s">
        <v>89</v>
      </c>
    </row>
    <row r="33" spans="1:22">
      <c r="A33" s="126">
        <v>22961</v>
      </c>
      <c r="B33" s="126">
        <v>22.204727588364701</v>
      </c>
      <c r="C33" s="126">
        <v>27.064370468498499</v>
      </c>
      <c r="D33" s="126">
        <v>40.026813142297698</v>
      </c>
      <c r="E33" s="126">
        <v>25.961039210784399</v>
      </c>
      <c r="F33" s="126">
        <v>11.370074356365601</v>
      </c>
      <c r="G33" s="126">
        <v>29.862263612435399</v>
      </c>
      <c r="H33" s="126">
        <v>29.397239011312099</v>
      </c>
      <c r="I33" s="126">
        <v>0.50020258204572898</v>
      </c>
      <c r="J33" s="126">
        <v>3.84268065402425</v>
      </c>
      <c r="K33" s="126">
        <v>39.0616752180064</v>
      </c>
      <c r="L33" s="126">
        <v>39.941614757251898</v>
      </c>
      <c r="M33" s="126">
        <v>25.768444340160201</v>
      </c>
      <c r="N33" s="126">
        <v>1.8294196819423201</v>
      </c>
      <c r="O33" s="126">
        <v>0</v>
      </c>
      <c r="P33" s="126">
        <v>0.91773092863357197</v>
      </c>
      <c r="Q33" s="126">
        <f t="shared" si="0"/>
        <v>297.74829555212278</v>
      </c>
      <c r="R33" s="126" t="s">
        <v>40</v>
      </c>
      <c r="S33" s="126">
        <v>22961</v>
      </c>
      <c r="T33" s="126"/>
      <c r="U33" s="126" t="s">
        <v>112</v>
      </c>
      <c r="V33" s="126" t="s">
        <v>113</v>
      </c>
    </row>
    <row r="34" spans="1:22">
      <c r="A34" s="126">
        <v>23151</v>
      </c>
      <c r="B34" s="126">
        <v>62.576959567209698</v>
      </c>
      <c r="C34" s="126">
        <v>28.488811019472099</v>
      </c>
      <c r="D34" s="126">
        <v>89.939766879982201</v>
      </c>
      <c r="E34" s="126">
        <v>35.850958910130799</v>
      </c>
      <c r="F34" s="126">
        <v>38.324992011542598</v>
      </c>
      <c r="G34" s="126">
        <v>45.189797148021697</v>
      </c>
      <c r="H34" s="126">
        <v>40.3722082422019</v>
      </c>
      <c r="I34" s="126">
        <v>27.261040721492201</v>
      </c>
      <c r="J34" s="126">
        <v>17.292062943109102</v>
      </c>
      <c r="K34" s="126">
        <v>127.47830493444</v>
      </c>
      <c r="L34" s="126">
        <v>83.407489640143694</v>
      </c>
      <c r="M34" s="126">
        <v>94.274796366439801</v>
      </c>
      <c r="N34" s="126">
        <v>2.4827838540645799</v>
      </c>
      <c r="O34" s="126">
        <v>0</v>
      </c>
      <c r="P34" s="126">
        <v>0</v>
      </c>
      <c r="Q34" s="126">
        <f t="shared" ref="Q34:Q62" si="1">SUM(B34:P34)</f>
        <v>692.93997223825033</v>
      </c>
      <c r="R34" s="126" t="s">
        <v>40</v>
      </c>
      <c r="S34" s="126">
        <v>23151</v>
      </c>
      <c r="T34" s="126"/>
      <c r="U34" s="126" t="s">
        <v>115</v>
      </c>
      <c r="V34" s="126" t="s">
        <v>116</v>
      </c>
    </row>
    <row r="35" spans="1:22">
      <c r="A35" s="126">
        <v>23327</v>
      </c>
      <c r="B35" s="126">
        <v>114.051555340237</v>
      </c>
      <c r="C35" s="126">
        <v>137.10240303120901</v>
      </c>
      <c r="D35" s="126">
        <v>157.69599876543799</v>
      </c>
      <c r="E35" s="126">
        <v>50.411118467502</v>
      </c>
      <c r="F35" s="126">
        <v>35.874544951981001</v>
      </c>
      <c r="G35" s="126">
        <v>92.493736852675994</v>
      </c>
      <c r="H35" s="126">
        <v>21.5579752749622</v>
      </c>
      <c r="I35" s="126">
        <v>10.0040516409146</v>
      </c>
      <c r="J35" s="126">
        <v>32.6627855592061</v>
      </c>
      <c r="K35" s="126">
        <v>78.915141149891298</v>
      </c>
      <c r="L35" s="126">
        <v>132.453443055299</v>
      </c>
      <c r="M35" s="126">
        <v>115.6437502095</v>
      </c>
      <c r="N35" s="126">
        <v>0.65336417212225795</v>
      </c>
      <c r="O35" s="126">
        <v>1.07004188449662</v>
      </c>
      <c r="P35" s="126">
        <v>0</v>
      </c>
      <c r="Q35" s="126">
        <f t="shared" si="1"/>
        <v>980.58991035543499</v>
      </c>
      <c r="R35" s="126" t="s">
        <v>40</v>
      </c>
      <c r="S35" s="126">
        <v>23327</v>
      </c>
      <c r="T35" s="126"/>
      <c r="U35" s="126" t="s">
        <v>118</v>
      </c>
      <c r="V35" s="126" t="s">
        <v>119</v>
      </c>
    </row>
    <row r="36" spans="1:22">
      <c r="A36" s="126">
        <v>23440</v>
      </c>
      <c r="B36" s="126">
        <v>16.148892791538</v>
      </c>
      <c r="C36" s="126">
        <v>21.0104981268607</v>
      </c>
      <c r="D36" s="126">
        <v>39.062311620796599</v>
      </c>
      <c r="E36" s="126">
        <v>22.664399311002299</v>
      </c>
      <c r="F36" s="126">
        <v>14.7026823573693</v>
      </c>
      <c r="G36" s="126">
        <v>4.4925529328442604</v>
      </c>
      <c r="H36" s="126">
        <v>7.0553373627148899</v>
      </c>
      <c r="I36" s="126">
        <v>4.7519245294344197</v>
      </c>
      <c r="J36" s="126">
        <v>0</v>
      </c>
      <c r="K36" s="126">
        <v>27.184814509828801</v>
      </c>
      <c r="L36" s="126">
        <v>25.697730082790699</v>
      </c>
      <c r="M36" s="126">
        <v>55.936379177421003</v>
      </c>
      <c r="N36" s="126">
        <v>0</v>
      </c>
      <c r="O36" s="126">
        <v>0</v>
      </c>
      <c r="P36" s="126">
        <v>0</v>
      </c>
      <c r="Q36" s="126">
        <f t="shared" si="1"/>
        <v>238.70752280260101</v>
      </c>
      <c r="R36" s="126" t="s">
        <v>40</v>
      </c>
      <c r="S36" s="126">
        <v>23440</v>
      </c>
      <c r="T36" s="126"/>
      <c r="U36" s="126" t="s">
        <v>121</v>
      </c>
      <c r="V36" s="126" t="s">
        <v>122</v>
      </c>
    </row>
    <row r="37" spans="1:22">
      <c r="A37" s="126">
        <v>23827</v>
      </c>
      <c r="B37" s="126">
        <v>0</v>
      </c>
      <c r="C37" s="126">
        <v>0.356110137743401</v>
      </c>
      <c r="D37" s="126">
        <v>0</v>
      </c>
      <c r="E37" s="126">
        <v>0</v>
      </c>
      <c r="F37" s="126">
        <v>0.29405364714738602</v>
      </c>
      <c r="G37" s="126">
        <v>7.3994989482140801</v>
      </c>
      <c r="H37" s="126">
        <v>0</v>
      </c>
      <c r="I37" s="126">
        <v>0</v>
      </c>
      <c r="J37" s="126">
        <v>7.6853613080484902</v>
      </c>
      <c r="K37" s="126">
        <v>10.5572095183801</v>
      </c>
      <c r="L37" s="126">
        <v>0.73422085950830696</v>
      </c>
      <c r="M37" s="126">
        <v>4.8184895920624804</v>
      </c>
      <c r="N37" s="126">
        <v>0</v>
      </c>
      <c r="O37" s="126">
        <v>0</v>
      </c>
      <c r="P37" s="126">
        <v>0</v>
      </c>
      <c r="Q37" s="126">
        <f t="shared" si="1"/>
        <v>31.844944011104246</v>
      </c>
      <c r="R37" s="126" t="s">
        <v>40</v>
      </c>
      <c r="S37" s="126">
        <v>23827</v>
      </c>
      <c r="T37" s="126"/>
      <c r="U37" s="126" t="s">
        <v>124</v>
      </c>
      <c r="V37" s="126" t="s">
        <v>125</v>
      </c>
    </row>
    <row r="38" spans="1:22">
      <c r="A38" s="126">
        <v>23961</v>
      </c>
      <c r="B38" s="126">
        <v>22.8775981213455</v>
      </c>
      <c r="C38" s="126">
        <v>71.222027548680302</v>
      </c>
      <c r="D38" s="126">
        <v>29.417296405785098</v>
      </c>
      <c r="E38" s="126">
        <v>27.0599191773785</v>
      </c>
      <c r="F38" s="126">
        <v>24.308434830850501</v>
      </c>
      <c r="G38" s="126">
        <v>11.6277840614793</v>
      </c>
      <c r="H38" s="126">
        <v>8.2312269231673802</v>
      </c>
      <c r="I38" s="126">
        <v>14.255773588303301</v>
      </c>
      <c r="J38" s="126">
        <v>4.8033508175303101</v>
      </c>
      <c r="K38" s="126">
        <v>10.293279280420601</v>
      </c>
      <c r="L38" s="126">
        <v>15.712326393477801</v>
      </c>
      <c r="M38" s="126">
        <v>30.586933932222699</v>
      </c>
      <c r="N38" s="126">
        <v>1.17605550982006</v>
      </c>
      <c r="O38" s="126">
        <v>2.5986731480632201</v>
      </c>
      <c r="P38" s="126">
        <v>0</v>
      </c>
      <c r="Q38" s="126">
        <f t="shared" si="1"/>
        <v>274.17067973852454</v>
      </c>
      <c r="R38" s="126" t="s">
        <v>40</v>
      </c>
      <c r="S38" s="126">
        <v>23961</v>
      </c>
      <c r="T38" s="126"/>
      <c r="U38" s="126" t="s">
        <v>127</v>
      </c>
      <c r="V38" s="126" t="s">
        <v>128</v>
      </c>
    </row>
    <row r="39" spans="1:22">
      <c r="A39" s="126">
        <v>24013</v>
      </c>
      <c r="B39" s="126">
        <v>8.4108816622593707</v>
      </c>
      <c r="C39" s="126">
        <v>5.6977622038944196</v>
      </c>
      <c r="D39" s="126">
        <v>6.9926360308833404</v>
      </c>
      <c r="E39" s="126">
        <v>37.2245588683734</v>
      </c>
      <c r="F39" s="126">
        <v>15.388807534046499</v>
      </c>
      <c r="G39" s="126">
        <v>0.79280345873722302</v>
      </c>
      <c r="H39" s="126">
        <v>31.357054945399501</v>
      </c>
      <c r="I39" s="126">
        <v>2.75111420125151</v>
      </c>
      <c r="J39" s="126">
        <v>16.331392779603</v>
      </c>
      <c r="K39" s="126">
        <v>16.627604991448699</v>
      </c>
      <c r="L39" s="126">
        <v>12.9222871273462</v>
      </c>
      <c r="M39" s="126">
        <v>6.4944859719102999</v>
      </c>
      <c r="N39" s="126">
        <v>0.13067283442445099</v>
      </c>
      <c r="O39" s="126">
        <v>0</v>
      </c>
      <c r="P39" s="126">
        <v>0</v>
      </c>
      <c r="Q39" s="126">
        <f t="shared" si="1"/>
        <v>161.12206260957791</v>
      </c>
      <c r="R39" s="126" t="s">
        <v>40</v>
      </c>
      <c r="S39" s="126">
        <v>24013</v>
      </c>
      <c r="T39" s="126"/>
      <c r="U39" s="126" t="s">
        <v>130</v>
      </c>
      <c r="V39" s="126" t="s">
        <v>131</v>
      </c>
    </row>
    <row r="40" spans="1:22">
      <c r="A40" s="126">
        <v>24099</v>
      </c>
      <c r="B40" s="126">
        <v>2.6914821319229998</v>
      </c>
      <c r="C40" s="126">
        <v>1.0683304132302001</v>
      </c>
      <c r="D40" s="126">
        <v>1.68787766262701</v>
      </c>
      <c r="E40" s="126">
        <v>0.13735999582425601</v>
      </c>
      <c r="F40" s="126">
        <v>7.8414305905969499</v>
      </c>
      <c r="G40" s="126">
        <v>0</v>
      </c>
      <c r="H40" s="126">
        <v>5.4874846154449202</v>
      </c>
      <c r="I40" s="126">
        <v>1.2505064551143199</v>
      </c>
      <c r="J40" s="126">
        <v>0.96067016350606205</v>
      </c>
      <c r="K40" s="126">
        <v>0</v>
      </c>
      <c r="L40" s="126">
        <v>1.6152858909182799</v>
      </c>
      <c r="M40" s="126">
        <v>1.4664968323668399</v>
      </c>
      <c r="N40" s="126">
        <v>0</v>
      </c>
      <c r="O40" s="126">
        <v>0</v>
      </c>
      <c r="P40" s="126">
        <v>0</v>
      </c>
      <c r="Q40" s="126">
        <f t="shared" si="1"/>
        <v>24.206924751551838</v>
      </c>
      <c r="R40" s="126" t="s">
        <v>40</v>
      </c>
      <c r="S40" s="126">
        <v>24099</v>
      </c>
      <c r="T40" s="126"/>
      <c r="U40" s="126" t="s">
        <v>133</v>
      </c>
      <c r="V40" s="126" t="s">
        <v>134</v>
      </c>
    </row>
    <row r="41" spans="1:22">
      <c r="A41" s="126">
        <v>24467</v>
      </c>
      <c r="B41" s="126">
        <v>1.6821763324518699</v>
      </c>
      <c r="C41" s="126">
        <v>0</v>
      </c>
      <c r="D41" s="126">
        <v>0.241125380375288</v>
      </c>
      <c r="E41" s="126">
        <v>0.13735999582425601</v>
      </c>
      <c r="F41" s="126">
        <v>0.68612517667723305</v>
      </c>
      <c r="G41" s="126">
        <v>0.26426781957907403</v>
      </c>
      <c r="H41" s="126">
        <v>0</v>
      </c>
      <c r="I41" s="126">
        <v>1.00040516409146</v>
      </c>
      <c r="J41" s="126">
        <v>0</v>
      </c>
      <c r="K41" s="126">
        <v>15.307953801651101</v>
      </c>
      <c r="L41" s="126">
        <v>0.88106503140996795</v>
      </c>
      <c r="M41" s="126">
        <v>1.8854959273287999</v>
      </c>
      <c r="N41" s="126">
        <v>0</v>
      </c>
      <c r="O41" s="126">
        <v>0</v>
      </c>
      <c r="P41" s="126">
        <v>0</v>
      </c>
      <c r="Q41" s="126">
        <f t="shared" si="1"/>
        <v>22.08597462938905</v>
      </c>
      <c r="R41" s="126" t="s">
        <v>40</v>
      </c>
      <c r="S41" s="126">
        <v>24467</v>
      </c>
      <c r="T41" s="126"/>
      <c r="U41" s="126" t="s">
        <v>136</v>
      </c>
      <c r="V41" s="126" t="s">
        <v>77</v>
      </c>
    </row>
    <row r="42" spans="1:22">
      <c r="A42" s="126">
        <v>24587</v>
      </c>
      <c r="B42" s="126">
        <v>9.4201874617304906</v>
      </c>
      <c r="C42" s="126">
        <v>23.1471589533211</v>
      </c>
      <c r="D42" s="126">
        <v>4.3402568467551799</v>
      </c>
      <c r="E42" s="126">
        <v>6.7306397953885497</v>
      </c>
      <c r="F42" s="126">
        <v>14.016557180692001</v>
      </c>
      <c r="G42" s="126">
        <v>11.6277840614793</v>
      </c>
      <c r="H42" s="126">
        <v>0.78392637363498796</v>
      </c>
      <c r="I42" s="126">
        <v>0.25010129102286399</v>
      </c>
      <c r="J42" s="126">
        <v>3.84268065402425</v>
      </c>
      <c r="K42" s="126">
        <v>0.52786047591900498</v>
      </c>
      <c r="L42" s="126">
        <v>2.0558184066232599</v>
      </c>
      <c r="M42" s="126">
        <v>10.265477826567899</v>
      </c>
      <c r="N42" s="126">
        <v>0</v>
      </c>
      <c r="O42" s="126">
        <v>0.15286312635666</v>
      </c>
      <c r="P42" s="126">
        <v>0</v>
      </c>
      <c r="Q42" s="126">
        <f t="shared" si="1"/>
        <v>87.161312453515535</v>
      </c>
      <c r="R42" s="126" t="s">
        <v>40</v>
      </c>
      <c r="S42" s="126">
        <v>24587</v>
      </c>
      <c r="T42" s="126"/>
      <c r="U42" s="126" t="s">
        <v>138</v>
      </c>
      <c r="V42" s="126" t="s">
        <v>134</v>
      </c>
    </row>
    <row r="43" spans="1:22">
      <c r="A43" s="126">
        <v>24886</v>
      </c>
      <c r="B43" s="126">
        <v>23.214033387835801</v>
      </c>
      <c r="C43" s="126">
        <v>16.381066336196501</v>
      </c>
      <c r="D43" s="126">
        <v>28.935045645034499</v>
      </c>
      <c r="E43" s="126">
        <v>14.5601595573712</v>
      </c>
      <c r="F43" s="126">
        <v>3.2345901186212398</v>
      </c>
      <c r="G43" s="126">
        <v>20.348622107588699</v>
      </c>
      <c r="H43" s="126">
        <v>16.4624538463348</v>
      </c>
      <c r="I43" s="126">
        <v>18.507495535692001</v>
      </c>
      <c r="J43" s="126">
        <v>15.370722616097</v>
      </c>
      <c r="K43" s="126">
        <v>59.912164016807097</v>
      </c>
      <c r="L43" s="126">
        <v>40.3821472729569</v>
      </c>
      <c r="M43" s="126">
        <v>21.578453390540702</v>
      </c>
      <c r="N43" s="126">
        <v>3.52816652946019</v>
      </c>
      <c r="O43" s="126">
        <v>0</v>
      </c>
      <c r="P43" s="126">
        <v>0</v>
      </c>
      <c r="Q43" s="126">
        <f t="shared" si="1"/>
        <v>282.4151203605366</v>
      </c>
      <c r="R43" s="126" t="s">
        <v>40</v>
      </c>
      <c r="S43" s="126">
        <v>24886</v>
      </c>
      <c r="T43" s="126"/>
      <c r="U43" s="126" t="s">
        <v>140</v>
      </c>
      <c r="V43" s="126" t="s">
        <v>141</v>
      </c>
    </row>
    <row r="44" spans="1:22">
      <c r="A44" s="126">
        <v>26016</v>
      </c>
      <c r="B44" s="126">
        <v>0.67287053298074895</v>
      </c>
      <c r="C44" s="126">
        <v>2.8488811019472098</v>
      </c>
      <c r="D44" s="126">
        <v>1.2056269018764401</v>
      </c>
      <c r="E44" s="126">
        <v>13.049199603304301</v>
      </c>
      <c r="F44" s="126">
        <v>6.9592696491547903</v>
      </c>
      <c r="G44" s="126">
        <v>0.52853563915814805</v>
      </c>
      <c r="H44" s="126">
        <v>3.1357054945399501</v>
      </c>
      <c r="I44" s="126">
        <v>14.755976170348999</v>
      </c>
      <c r="J44" s="126">
        <v>14.4100524525909</v>
      </c>
      <c r="K44" s="126">
        <v>0</v>
      </c>
      <c r="L44" s="126">
        <v>0</v>
      </c>
      <c r="M44" s="126">
        <v>1.6759963798478199</v>
      </c>
      <c r="N44" s="126">
        <v>0</v>
      </c>
      <c r="O44" s="126">
        <v>0</v>
      </c>
      <c r="P44" s="126">
        <v>0</v>
      </c>
      <c r="Q44" s="126">
        <f t="shared" si="1"/>
        <v>59.242113925749308</v>
      </c>
      <c r="R44" s="126" t="s">
        <v>143</v>
      </c>
      <c r="S44" s="126">
        <v>26016</v>
      </c>
      <c r="T44" s="126" t="s">
        <v>144</v>
      </c>
      <c r="U44" s="126" t="s">
        <v>145</v>
      </c>
      <c r="V44" s="126" t="s">
        <v>146</v>
      </c>
    </row>
    <row r="45" spans="1:22">
      <c r="A45" s="126">
        <v>27431</v>
      </c>
      <c r="B45" s="126">
        <v>0</v>
      </c>
      <c r="C45" s="126">
        <v>0</v>
      </c>
      <c r="D45" s="126">
        <v>0.48225076075057499</v>
      </c>
      <c r="E45" s="126">
        <v>1.37359995824256</v>
      </c>
      <c r="F45" s="126">
        <v>16.368986357871101</v>
      </c>
      <c r="G45" s="126">
        <v>0</v>
      </c>
      <c r="H45" s="126">
        <v>3.5276686813574498</v>
      </c>
      <c r="I45" s="126">
        <v>10.0040516409146</v>
      </c>
      <c r="J45" s="126">
        <v>0</v>
      </c>
      <c r="K45" s="126">
        <v>0</v>
      </c>
      <c r="L45" s="126">
        <v>0</v>
      </c>
      <c r="M45" s="126">
        <v>0</v>
      </c>
      <c r="N45" s="126">
        <v>0</v>
      </c>
      <c r="O45" s="126">
        <v>0</v>
      </c>
      <c r="P45" s="126">
        <v>0</v>
      </c>
      <c r="Q45" s="126">
        <f t="shared" si="1"/>
        <v>31.756557399136288</v>
      </c>
      <c r="R45" s="126" t="s">
        <v>143</v>
      </c>
      <c r="S45" s="126">
        <v>27431</v>
      </c>
      <c r="T45" s="126" t="s">
        <v>147</v>
      </c>
      <c r="U45" s="126" t="s">
        <v>148</v>
      </c>
      <c r="V45" s="126" t="s">
        <v>149</v>
      </c>
    </row>
    <row r="46" spans="1:22">
      <c r="A46" s="126">
        <v>27653</v>
      </c>
      <c r="B46" s="126">
        <v>0.33643526649037497</v>
      </c>
      <c r="C46" s="126">
        <v>0</v>
      </c>
      <c r="D46" s="126">
        <v>0.48225076075057499</v>
      </c>
      <c r="E46" s="126">
        <v>0</v>
      </c>
      <c r="F46" s="126">
        <v>8.9196272968040304</v>
      </c>
      <c r="G46" s="126">
        <v>0</v>
      </c>
      <c r="H46" s="126">
        <v>4.7035582418099304</v>
      </c>
      <c r="I46" s="126">
        <v>7.0028361486402</v>
      </c>
      <c r="J46" s="126">
        <v>14.4100524525909</v>
      </c>
      <c r="K46" s="126">
        <v>0</v>
      </c>
      <c r="L46" s="126">
        <v>0.14684417190166099</v>
      </c>
      <c r="M46" s="126">
        <v>0</v>
      </c>
      <c r="N46" s="126">
        <v>0</v>
      </c>
      <c r="O46" s="126">
        <v>0</v>
      </c>
      <c r="P46" s="126">
        <v>0</v>
      </c>
      <c r="Q46" s="126">
        <f t="shared" si="1"/>
        <v>36.001604338987676</v>
      </c>
      <c r="R46" s="126" t="s">
        <v>143</v>
      </c>
      <c r="S46" s="126">
        <v>27653</v>
      </c>
      <c r="T46" s="126" t="s">
        <v>150</v>
      </c>
      <c r="U46" s="126" t="s">
        <v>151</v>
      </c>
      <c r="V46" s="126" t="s">
        <v>152</v>
      </c>
    </row>
    <row r="47" spans="1:22">
      <c r="A47" s="126">
        <v>28498</v>
      </c>
      <c r="B47" s="126">
        <v>0.67287053298074895</v>
      </c>
      <c r="C47" s="126">
        <v>0</v>
      </c>
      <c r="D47" s="126">
        <v>2.1701284233775899</v>
      </c>
      <c r="E47" s="126">
        <v>2.4724799248366098</v>
      </c>
      <c r="F47" s="126">
        <v>3.62666164815109</v>
      </c>
      <c r="G47" s="126">
        <v>0</v>
      </c>
      <c r="H47" s="126">
        <v>0</v>
      </c>
      <c r="I47" s="126">
        <v>9.0036464768231106</v>
      </c>
      <c r="J47" s="126">
        <v>0</v>
      </c>
      <c r="K47" s="126">
        <v>0</v>
      </c>
      <c r="L47" s="126">
        <v>0</v>
      </c>
      <c r="M47" s="126">
        <v>0</v>
      </c>
      <c r="N47" s="126">
        <v>0</v>
      </c>
      <c r="O47" s="126">
        <v>0</v>
      </c>
      <c r="P47" s="126">
        <v>0</v>
      </c>
      <c r="Q47" s="126">
        <f t="shared" si="1"/>
        <v>17.945787006169148</v>
      </c>
      <c r="R47" s="126" t="s">
        <v>143</v>
      </c>
      <c r="S47" s="126">
        <v>28498</v>
      </c>
      <c r="T47" s="126" t="s">
        <v>153</v>
      </c>
      <c r="U47" s="126" t="s">
        <v>154</v>
      </c>
      <c r="V47" s="126" t="s">
        <v>155</v>
      </c>
    </row>
    <row r="48" spans="1:22">
      <c r="A48" s="126">
        <v>28836</v>
      </c>
      <c r="B48" s="126">
        <v>5.3829642638459898</v>
      </c>
      <c r="C48" s="126">
        <v>0</v>
      </c>
      <c r="D48" s="126">
        <v>0.72337614112586301</v>
      </c>
      <c r="E48" s="126">
        <v>4.53287986220045</v>
      </c>
      <c r="F48" s="126">
        <v>0</v>
      </c>
      <c r="G48" s="126">
        <v>0</v>
      </c>
      <c r="H48" s="126">
        <v>18.030306593604699</v>
      </c>
      <c r="I48" s="126">
        <v>1.5006077461371901</v>
      </c>
      <c r="J48" s="126">
        <v>6.7246911445424304</v>
      </c>
      <c r="K48" s="126">
        <v>0</v>
      </c>
      <c r="L48" s="126">
        <v>0</v>
      </c>
      <c r="M48" s="126">
        <v>0</v>
      </c>
      <c r="N48" s="126">
        <v>0</v>
      </c>
      <c r="O48" s="126">
        <v>0</v>
      </c>
      <c r="P48" s="126">
        <v>0</v>
      </c>
      <c r="Q48" s="126">
        <f t="shared" si="1"/>
        <v>36.894825751456622</v>
      </c>
      <c r="R48" s="126" t="s">
        <v>143</v>
      </c>
      <c r="S48" s="126">
        <v>28836</v>
      </c>
      <c r="T48" s="126" t="s">
        <v>22</v>
      </c>
      <c r="U48" s="126" t="s">
        <v>156</v>
      </c>
      <c r="V48" s="126" t="s">
        <v>157</v>
      </c>
    </row>
    <row r="49" spans="1:22">
      <c r="A49" s="126">
        <v>29125</v>
      </c>
      <c r="B49" s="126">
        <v>0</v>
      </c>
      <c r="C49" s="126">
        <v>0</v>
      </c>
      <c r="D49" s="126">
        <v>0.72337614112586301</v>
      </c>
      <c r="E49" s="126">
        <v>0</v>
      </c>
      <c r="F49" s="126">
        <v>1.3722503533544701</v>
      </c>
      <c r="G49" s="126">
        <v>6.8709633090559299</v>
      </c>
      <c r="H49" s="126">
        <v>3.5276686813574498</v>
      </c>
      <c r="I49" s="126">
        <v>8.2533426037545201</v>
      </c>
      <c r="J49" s="126">
        <v>1.9213403270121201</v>
      </c>
      <c r="K49" s="126">
        <v>0</v>
      </c>
      <c r="L49" s="126">
        <v>0.73422085950830696</v>
      </c>
      <c r="M49" s="126">
        <v>0</v>
      </c>
      <c r="N49" s="126">
        <v>0</v>
      </c>
      <c r="O49" s="126">
        <v>0</v>
      </c>
      <c r="P49" s="126">
        <v>0</v>
      </c>
      <c r="Q49" s="126">
        <f t="shared" si="1"/>
        <v>23.403162275168661</v>
      </c>
      <c r="R49" s="126" t="s">
        <v>143</v>
      </c>
      <c r="S49" s="126">
        <v>29125</v>
      </c>
      <c r="T49" s="126" t="s">
        <v>158</v>
      </c>
      <c r="U49" s="126" t="s">
        <v>159</v>
      </c>
      <c r="V49" s="126" t="s">
        <v>160</v>
      </c>
    </row>
    <row r="50" spans="1:22">
      <c r="A50" s="126">
        <v>31037</v>
      </c>
      <c r="B50" s="126">
        <v>0</v>
      </c>
      <c r="C50" s="126">
        <v>0.712220275486803</v>
      </c>
      <c r="D50" s="126">
        <v>0</v>
      </c>
      <c r="E50" s="126">
        <v>0</v>
      </c>
      <c r="F50" s="126">
        <v>11.7621458858954</v>
      </c>
      <c r="G50" s="126">
        <v>0.26426781957907403</v>
      </c>
      <c r="H50" s="126">
        <v>1.1758895604524799</v>
      </c>
      <c r="I50" s="126">
        <v>0.25010129102286399</v>
      </c>
      <c r="J50" s="126">
        <v>0</v>
      </c>
      <c r="K50" s="126">
        <v>0</v>
      </c>
      <c r="L50" s="126">
        <v>0</v>
      </c>
      <c r="M50" s="126">
        <v>0.20949954748097699</v>
      </c>
      <c r="N50" s="126">
        <v>0.26134566884890298</v>
      </c>
      <c r="O50" s="126">
        <v>2.9043994007765401</v>
      </c>
      <c r="P50" s="126">
        <v>0</v>
      </c>
      <c r="Q50" s="126">
        <f t="shared" si="1"/>
        <v>17.539869449543041</v>
      </c>
      <c r="R50" s="126" t="s">
        <v>161</v>
      </c>
      <c r="S50" s="126">
        <v>31037</v>
      </c>
      <c r="T50" s="126"/>
      <c r="U50" s="126" t="s">
        <v>162</v>
      </c>
      <c r="V50" s="126" t="s">
        <v>163</v>
      </c>
    </row>
    <row r="51" spans="1:22">
      <c r="A51" s="126">
        <v>32095</v>
      </c>
      <c r="B51" s="126">
        <v>1.3457410659614999</v>
      </c>
      <c r="C51" s="126">
        <v>0</v>
      </c>
      <c r="D51" s="126">
        <v>0.96450152150114998</v>
      </c>
      <c r="E51" s="126">
        <v>9.4778397118736706</v>
      </c>
      <c r="F51" s="126">
        <v>0</v>
      </c>
      <c r="G51" s="126">
        <v>0.52853563915814805</v>
      </c>
      <c r="H51" s="126">
        <v>0</v>
      </c>
      <c r="I51" s="126">
        <v>0</v>
      </c>
      <c r="J51" s="126">
        <v>0</v>
      </c>
      <c r="K51" s="126">
        <v>0</v>
      </c>
      <c r="L51" s="126">
        <v>0.29368834380332298</v>
      </c>
      <c r="M51" s="126">
        <v>2.3044950222907499</v>
      </c>
      <c r="N51" s="126">
        <v>0.13067283442445099</v>
      </c>
      <c r="O51" s="126">
        <v>3.5158519062031899</v>
      </c>
      <c r="P51" s="126">
        <v>0</v>
      </c>
      <c r="Q51" s="126">
        <f t="shared" si="1"/>
        <v>18.56132604521618</v>
      </c>
      <c r="R51" s="126" t="s">
        <v>161</v>
      </c>
      <c r="S51" s="126">
        <v>32095</v>
      </c>
      <c r="T51" s="126"/>
      <c r="U51" s="126" t="s">
        <v>164</v>
      </c>
      <c r="V51" s="126" t="s">
        <v>165</v>
      </c>
    </row>
    <row r="52" spans="1:22">
      <c r="A52" s="126">
        <v>35530</v>
      </c>
      <c r="B52" s="126">
        <v>0</v>
      </c>
      <c r="C52" s="126">
        <v>0</v>
      </c>
      <c r="D52" s="126">
        <v>0</v>
      </c>
      <c r="E52" s="126">
        <v>0</v>
      </c>
      <c r="F52" s="126">
        <v>0</v>
      </c>
      <c r="G52" s="126">
        <v>0</v>
      </c>
      <c r="H52" s="126">
        <v>0</v>
      </c>
      <c r="I52" s="126">
        <v>0</v>
      </c>
      <c r="J52" s="126">
        <v>0</v>
      </c>
      <c r="K52" s="126">
        <v>0</v>
      </c>
      <c r="L52" s="126">
        <v>0</v>
      </c>
      <c r="M52" s="126">
        <v>0.62849864244293197</v>
      </c>
      <c r="N52" s="126">
        <v>6.0109503835247704</v>
      </c>
      <c r="O52" s="126">
        <v>10.088966339539599</v>
      </c>
      <c r="P52" s="126">
        <v>1.284823300087</v>
      </c>
      <c r="Q52" s="126">
        <f t="shared" si="1"/>
        <v>18.013238665594301</v>
      </c>
      <c r="R52" s="126" t="s">
        <v>166</v>
      </c>
      <c r="S52" s="126">
        <v>35530</v>
      </c>
      <c r="T52" s="126" t="s">
        <v>167</v>
      </c>
      <c r="U52" s="126" t="s">
        <v>168</v>
      </c>
      <c r="V52" s="126" t="s">
        <v>169</v>
      </c>
    </row>
    <row r="53" spans="1:22">
      <c r="A53" s="126">
        <v>35840</v>
      </c>
      <c r="B53" s="126">
        <v>2.01861159894225</v>
      </c>
      <c r="C53" s="126">
        <v>0</v>
      </c>
      <c r="D53" s="126">
        <v>0.72337614112586301</v>
      </c>
      <c r="E53" s="126">
        <v>0</v>
      </c>
      <c r="F53" s="126">
        <v>0.78414305905969495</v>
      </c>
      <c r="G53" s="126">
        <v>0</v>
      </c>
      <c r="H53" s="126">
        <v>0</v>
      </c>
      <c r="I53" s="126">
        <v>12.7551658421661</v>
      </c>
      <c r="J53" s="126">
        <v>0</v>
      </c>
      <c r="K53" s="126">
        <v>0.52786047591900498</v>
      </c>
      <c r="L53" s="126">
        <v>15.271793877772801</v>
      </c>
      <c r="M53" s="126">
        <v>0.20949954748097699</v>
      </c>
      <c r="N53" s="126">
        <v>8.4937342375893508</v>
      </c>
      <c r="O53" s="126">
        <v>3.8215781589165099</v>
      </c>
      <c r="P53" s="126">
        <v>0.183546185726714</v>
      </c>
      <c r="Q53" s="126">
        <f t="shared" si="1"/>
        <v>44.789309124699258</v>
      </c>
      <c r="R53" s="126" t="s">
        <v>166</v>
      </c>
      <c r="S53" s="126">
        <v>35840</v>
      </c>
      <c r="T53" s="126" t="s">
        <v>170</v>
      </c>
      <c r="U53" s="126" t="s">
        <v>171</v>
      </c>
      <c r="V53" s="126" t="s">
        <v>172</v>
      </c>
    </row>
    <row r="54" spans="1:22">
      <c r="A54" s="126">
        <v>35986</v>
      </c>
      <c r="B54" s="126">
        <v>5.7193995303363696</v>
      </c>
      <c r="C54" s="126">
        <v>9.2588635813284306</v>
      </c>
      <c r="D54" s="126">
        <v>0.241125380375288</v>
      </c>
      <c r="E54" s="126">
        <v>0.13735999582425601</v>
      </c>
      <c r="F54" s="126">
        <v>0</v>
      </c>
      <c r="G54" s="126">
        <v>0</v>
      </c>
      <c r="H54" s="126">
        <v>0</v>
      </c>
      <c r="I54" s="126">
        <v>24.5099265202407</v>
      </c>
      <c r="J54" s="126">
        <v>0.96067016350606205</v>
      </c>
      <c r="K54" s="126">
        <v>4.2228838073520398</v>
      </c>
      <c r="L54" s="126">
        <v>3.3774159537382098</v>
      </c>
      <c r="M54" s="126">
        <v>6.7039855193912796</v>
      </c>
      <c r="N54" s="126">
        <v>0.78403700654670905</v>
      </c>
      <c r="O54" s="126">
        <v>0</v>
      </c>
      <c r="P54" s="126">
        <v>2.5696466001739999</v>
      </c>
      <c r="Q54" s="126">
        <f t="shared" si="1"/>
        <v>58.485314058813344</v>
      </c>
      <c r="R54" s="126" t="s">
        <v>166</v>
      </c>
      <c r="S54" s="126">
        <v>35986</v>
      </c>
      <c r="T54" s="126" t="s">
        <v>22</v>
      </c>
      <c r="U54" s="126" t="s">
        <v>173</v>
      </c>
      <c r="V54" s="126" t="s">
        <v>24</v>
      </c>
    </row>
    <row r="55" spans="1:22">
      <c r="A55" s="126">
        <v>36100</v>
      </c>
      <c r="B55" s="126">
        <v>2.35504686543262</v>
      </c>
      <c r="C55" s="126">
        <v>0</v>
      </c>
      <c r="D55" s="126">
        <v>4.5813822271304598</v>
      </c>
      <c r="E55" s="126">
        <v>0</v>
      </c>
      <c r="F55" s="126">
        <v>0</v>
      </c>
      <c r="G55" s="126">
        <v>3.9640172936861102</v>
      </c>
      <c r="H55" s="126">
        <v>0</v>
      </c>
      <c r="I55" s="126">
        <v>0</v>
      </c>
      <c r="J55" s="126">
        <v>0</v>
      </c>
      <c r="K55" s="126">
        <v>40.645256645763403</v>
      </c>
      <c r="L55" s="126">
        <v>0</v>
      </c>
      <c r="M55" s="126">
        <v>0</v>
      </c>
      <c r="N55" s="126">
        <v>2.8748023573379302</v>
      </c>
      <c r="O55" s="126">
        <v>3.3629887798465301</v>
      </c>
      <c r="P55" s="126">
        <v>0</v>
      </c>
      <c r="Q55" s="126">
        <f t="shared" si="1"/>
        <v>57.783494169197056</v>
      </c>
      <c r="R55" s="126" t="s">
        <v>166</v>
      </c>
      <c r="S55" s="126">
        <v>36100</v>
      </c>
      <c r="T55" s="126" t="s">
        <v>174</v>
      </c>
      <c r="U55" s="126" t="s">
        <v>175</v>
      </c>
      <c r="V55" s="126" t="s">
        <v>176</v>
      </c>
    </row>
    <row r="56" spans="1:22">
      <c r="A56" s="126">
        <v>36313</v>
      </c>
      <c r="B56" s="126">
        <v>17.831069123989899</v>
      </c>
      <c r="C56" s="126">
        <v>3.9172115151774101</v>
      </c>
      <c r="D56" s="126">
        <v>3.3757553252540302</v>
      </c>
      <c r="E56" s="126">
        <v>8.6536797369281402</v>
      </c>
      <c r="F56" s="126">
        <v>9.7037703558637194</v>
      </c>
      <c r="G56" s="126">
        <v>0.26426781957907403</v>
      </c>
      <c r="H56" s="126">
        <v>5.8794478022624101</v>
      </c>
      <c r="I56" s="126">
        <v>22.5091161920578</v>
      </c>
      <c r="J56" s="126">
        <v>10.5673717985667</v>
      </c>
      <c r="K56" s="126">
        <v>7.9179071387850799</v>
      </c>
      <c r="L56" s="126">
        <v>13.9501963306578</v>
      </c>
      <c r="M56" s="126">
        <v>8.1704823517581193</v>
      </c>
      <c r="N56" s="126">
        <v>99.703372665856506</v>
      </c>
      <c r="O56" s="126">
        <v>139.869760616344</v>
      </c>
      <c r="P56" s="126">
        <v>83.697060691381793</v>
      </c>
      <c r="Q56" s="126">
        <f t="shared" si="1"/>
        <v>436.01046946446252</v>
      </c>
      <c r="R56" s="126" t="s">
        <v>166</v>
      </c>
      <c r="S56" s="126">
        <v>36313</v>
      </c>
      <c r="T56" s="126" t="s">
        <v>177</v>
      </c>
      <c r="U56" s="126" t="s">
        <v>178</v>
      </c>
      <c r="V56" s="126" t="s">
        <v>179</v>
      </c>
    </row>
    <row r="57" spans="1:22">
      <c r="A57" s="126">
        <v>36528</v>
      </c>
      <c r="B57" s="126">
        <v>3.7007879313941201</v>
      </c>
      <c r="C57" s="126">
        <v>0</v>
      </c>
      <c r="D57" s="126">
        <v>0.48225076075057499</v>
      </c>
      <c r="E57" s="126">
        <v>0</v>
      </c>
      <c r="F57" s="126">
        <v>0</v>
      </c>
      <c r="G57" s="126">
        <v>0.52853563915814805</v>
      </c>
      <c r="H57" s="126">
        <v>0</v>
      </c>
      <c r="I57" s="126">
        <v>0.25010129102286399</v>
      </c>
      <c r="J57" s="126">
        <v>0</v>
      </c>
      <c r="K57" s="126">
        <v>20.058698084922199</v>
      </c>
      <c r="L57" s="126">
        <v>0.44053251570498397</v>
      </c>
      <c r="M57" s="126">
        <v>0.20949954748097699</v>
      </c>
      <c r="N57" s="126">
        <v>1.8294196819423201</v>
      </c>
      <c r="O57" s="126">
        <v>8.1017456969029897</v>
      </c>
      <c r="P57" s="126">
        <v>0</v>
      </c>
      <c r="Q57" s="126">
        <f t="shared" si="1"/>
        <v>35.601571149279174</v>
      </c>
      <c r="R57" s="126" t="s">
        <v>166</v>
      </c>
      <c r="S57" s="126">
        <v>36528</v>
      </c>
      <c r="T57" s="126" t="s">
        <v>180</v>
      </c>
      <c r="U57" s="126" t="s">
        <v>181</v>
      </c>
      <c r="V57" s="126" t="s">
        <v>182</v>
      </c>
    </row>
    <row r="58" spans="1:22">
      <c r="A58" s="126">
        <v>36541</v>
      </c>
      <c r="B58" s="126">
        <v>0</v>
      </c>
      <c r="C58" s="126">
        <v>0</v>
      </c>
      <c r="D58" s="126">
        <v>0</v>
      </c>
      <c r="E58" s="126">
        <v>0</v>
      </c>
      <c r="F58" s="126">
        <v>0</v>
      </c>
      <c r="G58" s="126">
        <v>0</v>
      </c>
      <c r="H58" s="126">
        <v>0</v>
      </c>
      <c r="I58" s="126">
        <v>0</v>
      </c>
      <c r="J58" s="126">
        <v>0</v>
      </c>
      <c r="K58" s="126">
        <v>0</v>
      </c>
      <c r="L58" s="126">
        <v>0</v>
      </c>
      <c r="M58" s="126">
        <v>1.2569972848858599</v>
      </c>
      <c r="N58" s="126">
        <v>12.152573601474</v>
      </c>
      <c r="O58" s="126">
        <v>1.8343575162799199</v>
      </c>
      <c r="P58" s="126">
        <v>14.316602486683699</v>
      </c>
      <c r="Q58" s="126">
        <f t="shared" si="1"/>
        <v>29.560530889323477</v>
      </c>
      <c r="R58" s="126" t="s">
        <v>166</v>
      </c>
      <c r="S58" s="126">
        <v>36541</v>
      </c>
      <c r="T58" s="126" t="s">
        <v>158</v>
      </c>
      <c r="U58" s="126" t="s">
        <v>183</v>
      </c>
      <c r="V58" s="126" t="s">
        <v>184</v>
      </c>
    </row>
    <row r="59" spans="1:22">
      <c r="A59" s="126">
        <v>36758</v>
      </c>
      <c r="B59" s="126">
        <v>0</v>
      </c>
      <c r="C59" s="126">
        <v>2.4927709642038098</v>
      </c>
      <c r="D59" s="126">
        <v>0</v>
      </c>
      <c r="E59" s="126">
        <v>0.13735999582425601</v>
      </c>
      <c r="F59" s="126">
        <v>3.0385543538563198</v>
      </c>
      <c r="G59" s="126">
        <v>0.52853563915814805</v>
      </c>
      <c r="H59" s="126">
        <v>0</v>
      </c>
      <c r="I59" s="126">
        <v>0</v>
      </c>
      <c r="J59" s="126">
        <v>0</v>
      </c>
      <c r="K59" s="126">
        <v>13.9883026118536</v>
      </c>
      <c r="L59" s="126">
        <v>0</v>
      </c>
      <c r="M59" s="126">
        <v>0</v>
      </c>
      <c r="N59" s="126">
        <v>0</v>
      </c>
      <c r="O59" s="126">
        <v>1.37576813720994</v>
      </c>
      <c r="P59" s="126">
        <v>4.5886546431678603</v>
      </c>
      <c r="Q59" s="126">
        <f t="shared" si="1"/>
        <v>26.149946345273932</v>
      </c>
      <c r="R59" s="126" t="s">
        <v>166</v>
      </c>
      <c r="S59" s="126">
        <v>36758</v>
      </c>
      <c r="T59" s="126" t="s">
        <v>185</v>
      </c>
      <c r="U59" s="126" t="s">
        <v>186</v>
      </c>
      <c r="V59" s="126" t="s">
        <v>187</v>
      </c>
    </row>
    <row r="60" spans="1:22">
      <c r="A60" s="126">
        <v>36788</v>
      </c>
      <c r="B60" s="126">
        <v>0</v>
      </c>
      <c r="C60" s="126">
        <v>0</v>
      </c>
      <c r="D60" s="126">
        <v>0</v>
      </c>
      <c r="E60" s="126">
        <v>1.5109599540668199</v>
      </c>
      <c r="F60" s="126">
        <v>0</v>
      </c>
      <c r="G60" s="126">
        <v>0.26426781957907403</v>
      </c>
      <c r="H60" s="126">
        <v>0</v>
      </c>
      <c r="I60" s="126">
        <v>0</v>
      </c>
      <c r="J60" s="126">
        <v>0</v>
      </c>
      <c r="K60" s="126">
        <v>24.5455121302337</v>
      </c>
      <c r="L60" s="126">
        <v>0</v>
      </c>
      <c r="M60" s="126">
        <v>0</v>
      </c>
      <c r="N60" s="126">
        <v>4.5735492048557997</v>
      </c>
      <c r="O60" s="126">
        <v>0</v>
      </c>
      <c r="P60" s="126">
        <v>0</v>
      </c>
      <c r="Q60" s="126">
        <f t="shared" si="1"/>
        <v>30.894289108735393</v>
      </c>
      <c r="R60" s="126" t="s">
        <v>166</v>
      </c>
      <c r="S60" s="126">
        <v>36788</v>
      </c>
      <c r="T60" s="126"/>
      <c r="U60" s="126" t="s">
        <v>188</v>
      </c>
      <c r="V60" s="126" t="s">
        <v>189</v>
      </c>
    </row>
    <row r="61" spans="1:22">
      <c r="A61" s="126">
        <v>37143</v>
      </c>
      <c r="B61" s="126">
        <v>0</v>
      </c>
      <c r="C61" s="126">
        <v>0</v>
      </c>
      <c r="D61" s="126">
        <v>3.3757553252540302</v>
      </c>
      <c r="E61" s="126">
        <v>0</v>
      </c>
      <c r="F61" s="126">
        <v>4.3127868248283203</v>
      </c>
      <c r="G61" s="126">
        <v>0</v>
      </c>
      <c r="H61" s="126">
        <v>1.1758895604524799</v>
      </c>
      <c r="I61" s="126">
        <v>5.2521271114801502</v>
      </c>
      <c r="J61" s="126">
        <v>3.84268065402425</v>
      </c>
      <c r="K61" s="126">
        <v>0</v>
      </c>
      <c r="L61" s="126">
        <v>0</v>
      </c>
      <c r="M61" s="126">
        <v>2.0949954748097701</v>
      </c>
      <c r="N61" s="126">
        <v>30.838788924170601</v>
      </c>
      <c r="O61" s="126">
        <v>59.158029900027501</v>
      </c>
      <c r="P61" s="126">
        <v>61.671518404175998</v>
      </c>
      <c r="Q61" s="126">
        <f t="shared" si="1"/>
        <v>171.72257217922311</v>
      </c>
      <c r="R61" s="126" t="s">
        <v>166</v>
      </c>
      <c r="S61" s="126">
        <v>37143</v>
      </c>
      <c r="T61" s="126"/>
      <c r="U61" s="126" t="s">
        <v>190</v>
      </c>
      <c r="V61" s="126" t="s">
        <v>191</v>
      </c>
    </row>
    <row r="62" spans="1:22">
      <c r="A62" s="126">
        <v>37163</v>
      </c>
      <c r="B62" s="126">
        <v>0</v>
      </c>
      <c r="C62" s="126">
        <v>0</v>
      </c>
      <c r="D62" s="126">
        <v>0</v>
      </c>
      <c r="E62" s="126">
        <v>0</v>
      </c>
      <c r="F62" s="126">
        <v>0</v>
      </c>
      <c r="G62" s="126">
        <v>0</v>
      </c>
      <c r="H62" s="126">
        <v>0</v>
      </c>
      <c r="I62" s="126">
        <v>6.0024309845487398</v>
      </c>
      <c r="J62" s="126">
        <v>0</v>
      </c>
      <c r="K62" s="126">
        <v>0</v>
      </c>
      <c r="L62" s="126">
        <v>0</v>
      </c>
      <c r="M62" s="126">
        <v>1.0474977374048899</v>
      </c>
      <c r="N62" s="126">
        <v>3.6588393638846402</v>
      </c>
      <c r="O62" s="126">
        <v>6.42025130697973</v>
      </c>
      <c r="P62" s="126">
        <v>0</v>
      </c>
      <c r="Q62" s="126">
        <f t="shared" si="1"/>
        <v>17.129019392817998</v>
      </c>
      <c r="R62" s="126" t="s">
        <v>166</v>
      </c>
      <c r="S62" s="126">
        <v>37163</v>
      </c>
      <c r="T62" s="126" t="s">
        <v>192</v>
      </c>
      <c r="U62" s="126" t="s">
        <v>193</v>
      </c>
      <c r="V62" s="126" t="s">
        <v>194</v>
      </c>
    </row>
    <row r="64" spans="1:22">
      <c r="A64" s="128" t="s">
        <v>378</v>
      </c>
    </row>
    <row r="66" spans="1:11">
      <c r="B66" s="126" t="s">
        <v>373</v>
      </c>
      <c r="C66" s="126" t="s">
        <v>374</v>
      </c>
      <c r="D66" s="126" t="s">
        <v>375</v>
      </c>
      <c r="E66" s="126" t="s">
        <v>376</v>
      </c>
      <c r="F66" s="126" t="s">
        <v>377</v>
      </c>
      <c r="G66" s="126" t="s">
        <v>15</v>
      </c>
      <c r="H66" s="126" t="s">
        <v>16</v>
      </c>
      <c r="I66" s="126" t="s">
        <v>17</v>
      </c>
      <c r="J66" s="126" t="s">
        <v>18</v>
      </c>
      <c r="K66" s="126" t="s">
        <v>19</v>
      </c>
    </row>
    <row r="67" spans="1:11">
      <c r="A67" s="126">
        <v>1691</v>
      </c>
      <c r="B67">
        <f>AVERAGE(N2:P2)</f>
        <v>0</v>
      </c>
      <c r="C67">
        <f>AVERAGE(K2:M2)</f>
        <v>0</v>
      </c>
      <c r="D67">
        <f>AVERAGE(B2:D2)</f>
        <v>0.11214508883012499</v>
      </c>
      <c r="E67">
        <f>AVERAGE(E2:G2)</f>
        <v>4.0123001770363063</v>
      </c>
      <c r="F67">
        <f>AVERAGE(H2:J2)</f>
        <v>1.7574217394995006</v>
      </c>
      <c r="G67" s="126" t="s">
        <v>21</v>
      </c>
      <c r="H67" s="126">
        <v>1691</v>
      </c>
      <c r="I67" s="126" t="s">
        <v>22</v>
      </c>
      <c r="J67" s="126" t="s">
        <v>23</v>
      </c>
      <c r="K67" s="126" t="s">
        <v>24</v>
      </c>
    </row>
    <row r="68" spans="1:11">
      <c r="A68" s="126">
        <v>8676</v>
      </c>
      <c r="B68" s="126">
        <f t="shared" ref="B68:B127" si="2">AVERAGE(N3:P3)</f>
        <v>0</v>
      </c>
      <c r="C68" s="126">
        <f t="shared" ref="C68:C127" si="3">AVERAGE(K3:M3)</f>
        <v>0</v>
      </c>
      <c r="D68" s="126">
        <f t="shared" ref="D68:D127" si="4">AVERAGE(B3:D3)</f>
        <v>0.70654093841082632</v>
      </c>
      <c r="E68" s="126">
        <f t="shared" ref="E68:E127" si="5">AVERAGE(E3:G3)</f>
        <v>1.9487444542874466</v>
      </c>
      <c r="F68" s="126">
        <f t="shared" ref="F68:F127" si="6">AVERAGE(H3:J3)</f>
        <v>5.9064190896664401</v>
      </c>
      <c r="G68" s="126" t="s">
        <v>26</v>
      </c>
      <c r="H68" s="126">
        <v>8676</v>
      </c>
      <c r="I68" s="126"/>
      <c r="J68" s="126" t="s">
        <v>27</v>
      </c>
      <c r="K68" s="126" t="s">
        <v>24</v>
      </c>
    </row>
    <row r="69" spans="1:11">
      <c r="A69" s="126">
        <v>9551</v>
      </c>
      <c r="B69" s="126">
        <f t="shared" si="2"/>
        <v>0</v>
      </c>
      <c r="C69" s="126">
        <f t="shared" si="3"/>
        <v>6.9833182493658996E-2</v>
      </c>
      <c r="D69" s="126">
        <f t="shared" si="4"/>
        <v>1.782308595400403</v>
      </c>
      <c r="E69" s="126">
        <f t="shared" si="5"/>
        <v>3.7851768815555809</v>
      </c>
      <c r="F69" s="126">
        <f t="shared" si="6"/>
        <v>12.197668865974229</v>
      </c>
      <c r="G69" s="126" t="s">
        <v>26</v>
      </c>
      <c r="H69" s="126">
        <v>9551</v>
      </c>
      <c r="I69" s="126"/>
      <c r="J69" s="126" t="s">
        <v>29</v>
      </c>
      <c r="K69" s="126" t="s">
        <v>30</v>
      </c>
    </row>
    <row r="70" spans="1:11">
      <c r="A70" s="126">
        <v>11796</v>
      </c>
      <c r="B70" s="126">
        <f t="shared" si="2"/>
        <v>0</v>
      </c>
      <c r="C70" s="126">
        <f t="shared" si="3"/>
        <v>0.82872711685922751</v>
      </c>
      <c r="D70" s="126">
        <f t="shared" si="4"/>
        <v>1.1635800275407135</v>
      </c>
      <c r="E70" s="126">
        <f t="shared" si="5"/>
        <v>4.876915384975387</v>
      </c>
      <c r="F70" s="126">
        <f t="shared" si="6"/>
        <v>8.7517495794547724</v>
      </c>
      <c r="G70" s="126" t="s">
        <v>31</v>
      </c>
      <c r="H70" s="126">
        <v>11796</v>
      </c>
      <c r="I70" s="126"/>
      <c r="J70" s="126" t="s">
        <v>32</v>
      </c>
      <c r="K70" s="126" t="s">
        <v>33</v>
      </c>
    </row>
    <row r="71" spans="1:11">
      <c r="A71" s="126">
        <v>11826</v>
      </c>
      <c r="B71" s="126">
        <f t="shared" si="2"/>
        <v>0</v>
      </c>
      <c r="C71" s="126">
        <f t="shared" si="3"/>
        <v>0</v>
      </c>
      <c r="D71" s="126">
        <f t="shared" si="4"/>
        <v>2.1775436740378011</v>
      </c>
      <c r="E71" s="126">
        <f t="shared" si="5"/>
        <v>0.50987293570721459</v>
      </c>
      <c r="F71" s="126">
        <f t="shared" si="6"/>
        <v>6.7502775597743208</v>
      </c>
      <c r="G71" s="126" t="s">
        <v>31</v>
      </c>
      <c r="H71" s="126">
        <v>11826</v>
      </c>
      <c r="I71" s="126"/>
      <c r="J71" s="126" t="s">
        <v>35</v>
      </c>
      <c r="K71" s="126" t="s">
        <v>33</v>
      </c>
    </row>
    <row r="72" spans="1:11">
      <c r="A72" s="126">
        <v>15093</v>
      </c>
      <c r="B72" s="126">
        <f t="shared" si="2"/>
        <v>0</v>
      </c>
      <c r="C72" s="126">
        <f t="shared" si="3"/>
        <v>4.8948057300553661E-2</v>
      </c>
      <c r="D72" s="126">
        <f t="shared" si="4"/>
        <v>0</v>
      </c>
      <c r="E72" s="126">
        <f t="shared" si="5"/>
        <v>1.8623397652667766</v>
      </c>
      <c r="F72" s="126">
        <f t="shared" si="6"/>
        <v>3.1679496862896133</v>
      </c>
      <c r="G72" s="126" t="s">
        <v>31</v>
      </c>
      <c r="H72" s="126">
        <v>15093</v>
      </c>
      <c r="I72" s="126"/>
      <c r="J72" s="126" t="s">
        <v>37</v>
      </c>
      <c r="K72" s="126" t="s">
        <v>38</v>
      </c>
    </row>
    <row r="73" spans="1:11">
      <c r="A73" s="126">
        <v>17976</v>
      </c>
      <c r="B73" s="126">
        <f t="shared" si="2"/>
        <v>1.3141251082219165</v>
      </c>
      <c r="C73" s="126">
        <f t="shared" si="3"/>
        <v>96.829103246009097</v>
      </c>
      <c r="D73" s="126">
        <f t="shared" si="4"/>
        <v>58.366314755024966</v>
      </c>
      <c r="E73" s="126">
        <f t="shared" si="5"/>
        <v>45.812649706529591</v>
      </c>
      <c r="F73" s="126">
        <f t="shared" si="6"/>
        <v>35.817470555234337</v>
      </c>
      <c r="G73" s="126" t="s">
        <v>40</v>
      </c>
      <c r="H73" s="126">
        <v>17976</v>
      </c>
      <c r="I73" s="126"/>
      <c r="J73" s="126" t="s">
        <v>41</v>
      </c>
      <c r="K73" s="126" t="s">
        <v>42</v>
      </c>
    </row>
    <row r="74" spans="1:11">
      <c r="A74" s="126">
        <v>18344</v>
      </c>
      <c r="B74" s="126">
        <f t="shared" si="2"/>
        <v>2.8181983536310002</v>
      </c>
      <c r="C74" s="126">
        <f t="shared" si="3"/>
        <v>13.064636844928259</v>
      </c>
      <c r="D74" s="126">
        <f t="shared" si="4"/>
        <v>9.5510061848701699</v>
      </c>
      <c r="E74" s="126">
        <f t="shared" si="5"/>
        <v>8.4928560420144823</v>
      </c>
      <c r="F74" s="126">
        <f t="shared" si="6"/>
        <v>6.931098849965978</v>
      </c>
      <c r="G74" s="126" t="s">
        <v>40</v>
      </c>
      <c r="H74" s="126">
        <v>18344</v>
      </c>
      <c r="I74" s="126"/>
      <c r="J74" s="126" t="s">
        <v>44</v>
      </c>
      <c r="K74" s="126" t="s">
        <v>45</v>
      </c>
    </row>
    <row r="75" spans="1:11">
      <c r="A75" s="126">
        <v>19247</v>
      </c>
      <c r="B75" s="126">
        <f t="shared" si="2"/>
        <v>0</v>
      </c>
      <c r="C75" s="126">
        <f t="shared" si="3"/>
        <v>5.7920694383084177</v>
      </c>
      <c r="D75" s="126">
        <f t="shared" si="4"/>
        <v>1.4579684196953611</v>
      </c>
      <c r="E75" s="126">
        <f t="shared" si="5"/>
        <v>3.1728801606201276</v>
      </c>
      <c r="F75" s="126">
        <f t="shared" si="6"/>
        <v>8.3367097007621335E-2</v>
      </c>
      <c r="G75" s="126" t="s">
        <v>40</v>
      </c>
      <c r="H75" s="126">
        <v>19247</v>
      </c>
      <c r="I75" s="126"/>
      <c r="J75" s="126" t="s">
        <v>47</v>
      </c>
      <c r="K75" s="126" t="s">
        <v>48</v>
      </c>
    </row>
    <row r="76" spans="1:11">
      <c r="A76" s="126">
        <v>19582</v>
      </c>
      <c r="B76" s="126">
        <f t="shared" si="2"/>
        <v>0.98210368915738611</v>
      </c>
      <c r="C76" s="126">
        <f t="shared" si="3"/>
        <v>32.270656439688665</v>
      </c>
      <c r="D76" s="126">
        <f t="shared" si="4"/>
        <v>26.084740566639301</v>
      </c>
      <c r="E76" s="126">
        <f t="shared" si="5"/>
        <v>10.166707156192153</v>
      </c>
      <c r="F76" s="126">
        <f t="shared" si="6"/>
        <v>5.3177544104432899</v>
      </c>
      <c r="G76" s="126" t="s">
        <v>40</v>
      </c>
      <c r="H76" s="126">
        <v>19582</v>
      </c>
      <c r="I76" s="126"/>
      <c r="J76" s="126" t="s">
        <v>50</v>
      </c>
      <c r="K76" s="126" t="s">
        <v>51</v>
      </c>
    </row>
    <row r="77" spans="1:11">
      <c r="A77" s="126">
        <v>19763</v>
      </c>
      <c r="B77" s="126">
        <f t="shared" si="2"/>
        <v>0</v>
      </c>
      <c r="C77" s="126">
        <f t="shared" si="3"/>
        <v>1.9916162368081383</v>
      </c>
      <c r="D77" s="126">
        <f t="shared" si="4"/>
        <v>5.6245392474453935</v>
      </c>
      <c r="E77" s="126">
        <f t="shared" si="5"/>
        <v>5.2080618040844184</v>
      </c>
      <c r="F77" s="126">
        <f t="shared" si="6"/>
        <v>0.13065439560583134</v>
      </c>
      <c r="G77" s="126" t="s">
        <v>40</v>
      </c>
      <c r="H77" s="126">
        <v>19763</v>
      </c>
      <c r="I77" s="126"/>
      <c r="J77" s="126" t="s">
        <v>53</v>
      </c>
      <c r="K77" s="126" t="s">
        <v>54</v>
      </c>
    </row>
    <row r="78" spans="1:11">
      <c r="A78" s="126">
        <v>19798</v>
      </c>
      <c r="B78" s="126">
        <f t="shared" si="2"/>
        <v>0</v>
      </c>
      <c r="C78" s="126">
        <f t="shared" si="3"/>
        <v>9.4963677645865676</v>
      </c>
      <c r="D78" s="126">
        <f t="shared" si="4"/>
        <v>9.6045999962571003</v>
      </c>
      <c r="E78" s="126">
        <f t="shared" si="5"/>
        <v>6.1034516723522749</v>
      </c>
      <c r="F78" s="126">
        <f t="shared" si="6"/>
        <v>9.0699354672837611</v>
      </c>
      <c r="G78" s="126" t="s">
        <v>40</v>
      </c>
      <c r="H78" s="126">
        <v>19798</v>
      </c>
      <c r="I78" s="126"/>
      <c r="J78" s="126" t="s">
        <v>56</v>
      </c>
      <c r="K78" s="126" t="s">
        <v>57</v>
      </c>
    </row>
    <row r="79" spans="1:11">
      <c r="A79" s="126">
        <v>19971</v>
      </c>
      <c r="B79" s="126">
        <f t="shared" si="2"/>
        <v>0</v>
      </c>
      <c r="C79" s="126">
        <f t="shared" si="3"/>
        <v>23.033488850181698</v>
      </c>
      <c r="D79" s="126">
        <f t="shared" si="4"/>
        <v>26.6192931209238</v>
      </c>
      <c r="E79" s="126">
        <f t="shared" si="5"/>
        <v>21.092468374661234</v>
      </c>
      <c r="F79" s="126">
        <f t="shared" si="6"/>
        <v>19.091312109022009</v>
      </c>
      <c r="G79" s="126" t="s">
        <v>40</v>
      </c>
      <c r="H79" s="126">
        <v>19971</v>
      </c>
      <c r="I79" s="126"/>
      <c r="J79" s="126" t="s">
        <v>59</v>
      </c>
      <c r="K79" s="126" t="s">
        <v>60</v>
      </c>
    </row>
    <row r="80" spans="1:11">
      <c r="A80" s="126">
        <v>20030</v>
      </c>
      <c r="B80" s="126">
        <f t="shared" si="2"/>
        <v>0</v>
      </c>
      <c r="C80" s="126">
        <f t="shared" si="3"/>
        <v>4.5736009260591439</v>
      </c>
      <c r="D80" s="126">
        <f t="shared" si="4"/>
        <v>1.538261281583386</v>
      </c>
      <c r="E80" s="126">
        <f t="shared" si="5"/>
        <v>3.4402195132913467</v>
      </c>
      <c r="F80" s="126">
        <f t="shared" si="6"/>
        <v>3.3214388801097243</v>
      </c>
      <c r="G80" s="126" t="s">
        <v>40</v>
      </c>
      <c r="H80" s="126">
        <v>20030</v>
      </c>
      <c r="I80" s="126"/>
      <c r="J80" s="126" t="s">
        <v>62</v>
      </c>
      <c r="K80" s="126" t="s">
        <v>63</v>
      </c>
    </row>
    <row r="81" spans="1:11">
      <c r="A81" s="126">
        <v>20343</v>
      </c>
      <c r="B81" s="126">
        <f t="shared" si="2"/>
        <v>4.3557611474816994E-2</v>
      </c>
      <c r="C81" s="126">
        <f t="shared" si="3"/>
        <v>11.904090704043059</v>
      </c>
      <c r="D81" s="126">
        <f t="shared" si="4"/>
        <v>20.137536785268509</v>
      </c>
      <c r="E81" s="126">
        <f t="shared" si="5"/>
        <v>11.523649732785382</v>
      </c>
      <c r="F81" s="126">
        <f t="shared" si="6"/>
        <v>5.7409442891612441</v>
      </c>
      <c r="G81" s="126" t="s">
        <v>40</v>
      </c>
      <c r="H81" s="126">
        <v>20343</v>
      </c>
      <c r="I81" s="126"/>
      <c r="J81" s="126" t="s">
        <v>65</v>
      </c>
      <c r="K81" s="126" t="s">
        <v>66</v>
      </c>
    </row>
    <row r="82" spans="1:11">
      <c r="A82" s="126">
        <v>20489</v>
      </c>
      <c r="B82" s="126">
        <f t="shared" si="2"/>
        <v>0</v>
      </c>
      <c r="C82" s="126">
        <f t="shared" si="3"/>
        <v>33.134220810707568</v>
      </c>
      <c r="D82" s="126">
        <f t="shared" si="4"/>
        <v>40.012349142425201</v>
      </c>
      <c r="E82" s="126">
        <f t="shared" si="5"/>
        <v>34.189554608593703</v>
      </c>
      <c r="F82" s="126">
        <f t="shared" si="6"/>
        <v>10.895978016424872</v>
      </c>
      <c r="G82" s="126" t="s">
        <v>40</v>
      </c>
      <c r="H82" s="126">
        <v>20489</v>
      </c>
      <c r="I82" s="126"/>
      <c r="J82" s="126" t="s">
        <v>68</v>
      </c>
      <c r="K82" s="126" t="s">
        <v>69</v>
      </c>
    </row>
    <row r="83" spans="1:11">
      <c r="A83" s="126">
        <v>20583</v>
      </c>
      <c r="B83" s="126">
        <f t="shared" si="2"/>
        <v>0.71454623403116135</v>
      </c>
      <c r="C83" s="126">
        <f t="shared" si="3"/>
        <v>4.3966005558996946</v>
      </c>
      <c r="D83" s="126">
        <f t="shared" si="4"/>
        <v>5.2740481749733936</v>
      </c>
      <c r="E83" s="126">
        <f t="shared" si="5"/>
        <v>14.042601516599674</v>
      </c>
      <c r="F83" s="126">
        <f t="shared" si="6"/>
        <v>2.4555852074609295</v>
      </c>
      <c r="G83" s="126" t="s">
        <v>40</v>
      </c>
      <c r="H83" s="126">
        <v>20583</v>
      </c>
      <c r="I83" s="126"/>
      <c r="J83" s="126" t="s">
        <v>71</v>
      </c>
      <c r="K83" s="126" t="s">
        <v>72</v>
      </c>
    </row>
    <row r="84" spans="1:11">
      <c r="A84" s="126">
        <v>20644</v>
      </c>
      <c r="B84" s="126">
        <f t="shared" si="2"/>
        <v>0.10190875090444</v>
      </c>
      <c r="C84" s="126">
        <f t="shared" si="3"/>
        <v>4.0238064858703648</v>
      </c>
      <c r="D84" s="126">
        <f t="shared" si="4"/>
        <v>4.1067495255529964</v>
      </c>
      <c r="E84" s="126">
        <f t="shared" si="5"/>
        <v>0.70635856876817138</v>
      </c>
      <c r="F84" s="126">
        <f t="shared" si="6"/>
        <v>3.158960090590913</v>
      </c>
      <c r="G84" s="126" t="s">
        <v>40</v>
      </c>
      <c r="H84" s="126">
        <v>20644</v>
      </c>
      <c r="I84" s="126"/>
      <c r="J84" s="126" t="s">
        <v>74</v>
      </c>
      <c r="K84" s="126" t="s">
        <v>48</v>
      </c>
    </row>
    <row r="85" spans="1:11">
      <c r="A85" s="126">
        <v>20732</v>
      </c>
      <c r="B85" s="126">
        <f t="shared" si="2"/>
        <v>0.43557611474817332</v>
      </c>
      <c r="C85" s="126">
        <f t="shared" si="3"/>
        <v>0</v>
      </c>
      <c r="D85" s="126">
        <f t="shared" si="4"/>
        <v>0.35982875962308802</v>
      </c>
      <c r="E85" s="126">
        <f t="shared" si="5"/>
        <v>2.8729093749158898</v>
      </c>
      <c r="F85" s="126">
        <f t="shared" si="6"/>
        <v>1.4961129482878375</v>
      </c>
      <c r="G85" s="126" t="s">
        <v>40</v>
      </c>
      <c r="H85" s="126">
        <v>20732</v>
      </c>
      <c r="I85" s="126"/>
      <c r="J85" s="126" t="s">
        <v>76</v>
      </c>
      <c r="K85" s="126" t="s">
        <v>77</v>
      </c>
    </row>
    <row r="86" spans="1:11">
      <c r="A86" s="126">
        <v>20934</v>
      </c>
      <c r="B86" s="126">
        <f t="shared" si="2"/>
        <v>0.40681203122816029</v>
      </c>
      <c r="C86" s="126">
        <f t="shared" si="3"/>
        <v>4.042996437327095</v>
      </c>
      <c r="D86" s="126">
        <f t="shared" si="4"/>
        <v>5.0123689700033838</v>
      </c>
      <c r="E86" s="126">
        <f t="shared" si="5"/>
        <v>2.0981675117695233</v>
      </c>
      <c r="F86" s="126">
        <f t="shared" si="6"/>
        <v>2.4176458132210201</v>
      </c>
      <c r="G86" s="126" t="s">
        <v>40</v>
      </c>
      <c r="H86" s="126">
        <v>20934</v>
      </c>
      <c r="I86" s="126"/>
      <c r="J86" s="126" t="s">
        <v>79</v>
      </c>
      <c r="K86" s="126" t="s">
        <v>80</v>
      </c>
    </row>
    <row r="87" spans="1:11">
      <c r="A87" s="126">
        <v>21084</v>
      </c>
      <c r="B87" s="126">
        <f t="shared" si="2"/>
        <v>0.91470984097116004</v>
      </c>
      <c r="C87" s="126">
        <f t="shared" si="3"/>
        <v>12.57425728301426</v>
      </c>
      <c r="D87" s="126">
        <f t="shared" si="4"/>
        <v>18.952012364770066</v>
      </c>
      <c r="E87" s="126">
        <f t="shared" si="5"/>
        <v>6.4922746363825601</v>
      </c>
      <c r="F87" s="126">
        <f t="shared" si="6"/>
        <v>4.293558437465431</v>
      </c>
      <c r="G87" s="126" t="s">
        <v>40</v>
      </c>
      <c r="H87" s="126">
        <v>21084</v>
      </c>
      <c r="I87" s="126"/>
      <c r="J87" s="126" t="s">
        <v>82</v>
      </c>
      <c r="K87" s="126" t="s">
        <v>83</v>
      </c>
    </row>
    <row r="88" spans="1:11">
      <c r="A88" s="126">
        <v>21409</v>
      </c>
      <c r="B88" s="126">
        <f t="shared" si="2"/>
        <v>0</v>
      </c>
      <c r="C88" s="126">
        <f t="shared" si="3"/>
        <v>3.2279785996368573</v>
      </c>
      <c r="D88" s="126">
        <f t="shared" si="4"/>
        <v>12.762721984778544</v>
      </c>
      <c r="E88" s="126">
        <f t="shared" si="5"/>
        <v>9.5292258014427098</v>
      </c>
      <c r="F88" s="126">
        <f t="shared" si="6"/>
        <v>24.033038460683482</v>
      </c>
      <c r="G88" s="126" t="s">
        <v>40</v>
      </c>
      <c r="H88" s="126">
        <v>21409</v>
      </c>
      <c r="I88" s="126"/>
      <c r="J88" s="126" t="s">
        <v>85</v>
      </c>
      <c r="K88" s="126" t="s">
        <v>86</v>
      </c>
    </row>
    <row r="89" spans="1:11">
      <c r="A89" s="126">
        <v>21419</v>
      </c>
      <c r="B89" s="126">
        <f t="shared" si="2"/>
        <v>0.20381750180888034</v>
      </c>
      <c r="C89" s="126">
        <f t="shared" si="3"/>
        <v>45.176076607618064</v>
      </c>
      <c r="D89" s="126">
        <f t="shared" si="4"/>
        <v>49.459528175558923</v>
      </c>
      <c r="E89" s="126">
        <f t="shared" si="5"/>
        <v>18.749056685341191</v>
      </c>
      <c r="F89" s="126">
        <f t="shared" si="6"/>
        <v>3.1225219835219016</v>
      </c>
      <c r="G89" s="126" t="s">
        <v>40</v>
      </c>
      <c r="H89" s="126">
        <v>21419</v>
      </c>
      <c r="I89" s="126"/>
      <c r="J89" s="126" t="s">
        <v>88</v>
      </c>
      <c r="K89" s="126" t="s">
        <v>89</v>
      </c>
    </row>
    <row r="90" spans="1:11">
      <c r="A90" s="126">
        <v>21695</v>
      </c>
      <c r="B90" s="126">
        <f t="shared" si="2"/>
        <v>4.3557611474816994E-2</v>
      </c>
      <c r="C90" s="126">
        <f t="shared" si="3"/>
        <v>17.265590609790966</v>
      </c>
      <c r="D90" s="126">
        <f t="shared" si="4"/>
        <v>17.863270663653466</v>
      </c>
      <c r="E90" s="126">
        <f t="shared" si="5"/>
        <v>24.211182834039377</v>
      </c>
      <c r="F90" s="126">
        <f t="shared" si="6"/>
        <v>8.4015613935369107</v>
      </c>
      <c r="G90" s="126" t="s">
        <v>40</v>
      </c>
      <c r="H90" s="126">
        <v>21695</v>
      </c>
      <c r="I90" s="126"/>
      <c r="J90" s="126" t="s">
        <v>91</v>
      </c>
      <c r="K90" s="126" t="s">
        <v>92</v>
      </c>
    </row>
    <row r="91" spans="1:11">
      <c r="A91" s="126">
        <v>22013</v>
      </c>
      <c r="B91" s="126">
        <f t="shared" si="2"/>
        <v>0</v>
      </c>
      <c r="C91" s="126">
        <f t="shared" si="3"/>
        <v>4.1910339060255479</v>
      </c>
      <c r="D91" s="126">
        <f t="shared" si="4"/>
        <v>1.5401617249750998</v>
      </c>
      <c r="E91" s="126">
        <f t="shared" si="5"/>
        <v>5.0300512843580707</v>
      </c>
      <c r="F91" s="126">
        <f t="shared" si="6"/>
        <v>4.1168146475943601</v>
      </c>
      <c r="G91" s="126" t="s">
        <v>40</v>
      </c>
      <c r="H91" s="126">
        <v>22013</v>
      </c>
      <c r="I91" s="126"/>
      <c r="J91" s="126" t="s">
        <v>94</v>
      </c>
      <c r="K91" s="126" t="s">
        <v>95</v>
      </c>
    </row>
    <row r="92" spans="1:11">
      <c r="A92" s="126">
        <v>22133</v>
      </c>
      <c r="B92" s="126">
        <f t="shared" si="2"/>
        <v>0</v>
      </c>
      <c r="C92" s="126">
        <f t="shared" si="3"/>
        <v>5.920016005751477</v>
      </c>
      <c r="D92" s="126">
        <f t="shared" si="4"/>
        <v>5.1197136750992263</v>
      </c>
      <c r="E92" s="126">
        <f t="shared" si="5"/>
        <v>1.3200191362467553</v>
      </c>
      <c r="F92" s="126">
        <f t="shared" si="6"/>
        <v>7.2114068327321812</v>
      </c>
      <c r="G92" s="126" t="s">
        <v>40</v>
      </c>
      <c r="H92" s="126">
        <v>22133</v>
      </c>
      <c r="I92" s="126"/>
      <c r="J92" s="126" t="s">
        <v>97</v>
      </c>
      <c r="K92" s="126" t="s">
        <v>69</v>
      </c>
    </row>
    <row r="93" spans="1:11">
      <c r="A93" s="126">
        <v>22159</v>
      </c>
      <c r="B93" s="126">
        <f t="shared" si="2"/>
        <v>1.8520792784804261</v>
      </c>
      <c r="C93" s="126">
        <f t="shared" si="3"/>
        <v>13.0236613087023</v>
      </c>
      <c r="D93" s="126">
        <f t="shared" si="4"/>
        <v>13.091884537317034</v>
      </c>
      <c r="E93" s="126">
        <f t="shared" si="5"/>
        <v>0.23189382085023869</v>
      </c>
      <c r="F93" s="126">
        <f t="shared" si="6"/>
        <v>0.166734194015243</v>
      </c>
      <c r="G93" s="126" t="s">
        <v>40</v>
      </c>
      <c r="H93" s="126">
        <v>22159</v>
      </c>
      <c r="I93" s="126"/>
      <c r="J93" s="126" t="s">
        <v>99</v>
      </c>
      <c r="K93" s="126" t="s">
        <v>100</v>
      </c>
    </row>
    <row r="94" spans="1:11">
      <c r="A94" s="126">
        <v>22559</v>
      </c>
      <c r="B94" s="126">
        <f t="shared" si="2"/>
        <v>0</v>
      </c>
      <c r="C94" s="126">
        <f t="shared" si="3"/>
        <v>9.2182229389606309</v>
      </c>
      <c r="D94" s="126">
        <f t="shared" si="4"/>
        <v>1.80096197660341</v>
      </c>
      <c r="E94" s="126">
        <f t="shared" si="5"/>
        <v>3.2679156060788443</v>
      </c>
      <c r="F94" s="126">
        <f t="shared" si="6"/>
        <v>1.6011169391767701</v>
      </c>
      <c r="G94" s="126" t="s">
        <v>40</v>
      </c>
      <c r="H94" s="126">
        <v>22559</v>
      </c>
      <c r="I94" s="126"/>
      <c r="J94" s="126" t="s">
        <v>102</v>
      </c>
      <c r="K94" s="126" t="s">
        <v>103</v>
      </c>
    </row>
    <row r="95" spans="1:11">
      <c r="A95" s="126">
        <v>22566</v>
      </c>
      <c r="B95" s="126">
        <f t="shared" si="2"/>
        <v>0.43557611474817332</v>
      </c>
      <c r="C95" s="126">
        <f t="shared" si="3"/>
        <v>2.8448685392466166</v>
      </c>
      <c r="D95" s="126">
        <f t="shared" si="4"/>
        <v>3.806824333030685</v>
      </c>
      <c r="E95" s="126">
        <f t="shared" si="5"/>
        <v>1.5781448831209666</v>
      </c>
      <c r="F95" s="126">
        <f t="shared" si="6"/>
        <v>0.32022338783535403</v>
      </c>
      <c r="G95" s="126" t="s">
        <v>40</v>
      </c>
      <c r="H95" s="126">
        <v>22566</v>
      </c>
      <c r="I95" s="126"/>
      <c r="J95" s="126" t="s">
        <v>105</v>
      </c>
      <c r="K95" s="126" t="s">
        <v>106</v>
      </c>
    </row>
    <row r="96" spans="1:11">
      <c r="A96" s="126">
        <v>22662</v>
      </c>
      <c r="B96" s="126">
        <f t="shared" si="2"/>
        <v>0.31595393917000497</v>
      </c>
      <c r="C96" s="126">
        <f t="shared" si="3"/>
        <v>4.6674574171924705</v>
      </c>
      <c r="D96" s="126">
        <f t="shared" si="4"/>
        <v>3.4244810336165799</v>
      </c>
      <c r="E96" s="126">
        <f t="shared" si="5"/>
        <v>9.5049407377707826</v>
      </c>
      <c r="F96" s="126">
        <f t="shared" si="6"/>
        <v>2.6451541996904515</v>
      </c>
      <c r="G96" s="126" t="s">
        <v>40</v>
      </c>
      <c r="H96" s="126">
        <v>22662</v>
      </c>
      <c r="I96" s="126"/>
      <c r="J96" s="126" t="s">
        <v>108</v>
      </c>
      <c r="K96" s="126" t="s">
        <v>103</v>
      </c>
    </row>
    <row r="97" spans="1:11">
      <c r="A97" s="126">
        <v>22914</v>
      </c>
      <c r="B97" s="126">
        <f t="shared" si="2"/>
        <v>1.1267470791470433</v>
      </c>
      <c r="C97" s="126">
        <f t="shared" si="3"/>
        <v>0.3635215262969817</v>
      </c>
      <c r="D97" s="126">
        <f t="shared" si="4"/>
        <v>1.6354716110901866</v>
      </c>
      <c r="E97" s="126">
        <f t="shared" si="5"/>
        <v>4.9344483911248203</v>
      </c>
      <c r="F97" s="126">
        <f t="shared" si="6"/>
        <v>8.0071384085684905</v>
      </c>
      <c r="G97" s="126" t="s">
        <v>40</v>
      </c>
      <c r="H97" s="126">
        <v>22914</v>
      </c>
      <c r="I97" s="126"/>
      <c r="J97" s="126" t="s">
        <v>110</v>
      </c>
      <c r="K97" s="126" t="s">
        <v>89</v>
      </c>
    </row>
    <row r="98" spans="1:11">
      <c r="A98" s="126">
        <v>22961</v>
      </c>
      <c r="B98" s="126">
        <f t="shared" si="2"/>
        <v>0.91571687019196402</v>
      </c>
      <c r="C98" s="126">
        <f t="shared" si="3"/>
        <v>34.923911438472835</v>
      </c>
      <c r="D98" s="126">
        <f t="shared" si="4"/>
        <v>29.765303733053631</v>
      </c>
      <c r="E98" s="126">
        <f t="shared" si="5"/>
        <v>22.397792393195132</v>
      </c>
      <c r="F98" s="126">
        <f t="shared" si="6"/>
        <v>11.246707415794027</v>
      </c>
      <c r="G98" s="126" t="s">
        <v>40</v>
      </c>
      <c r="H98" s="126">
        <v>22961</v>
      </c>
      <c r="I98" s="126"/>
      <c r="J98" s="126" t="s">
        <v>112</v>
      </c>
      <c r="K98" s="126" t="s">
        <v>113</v>
      </c>
    </row>
    <row r="99" spans="1:11">
      <c r="A99" s="126">
        <v>23151</v>
      </c>
      <c r="B99" s="126">
        <f t="shared" si="2"/>
        <v>0.82759461802152667</v>
      </c>
      <c r="C99" s="126">
        <f t="shared" si="3"/>
        <v>101.72019698034119</v>
      </c>
      <c r="D99" s="126">
        <f t="shared" si="4"/>
        <v>60.33517915555467</v>
      </c>
      <c r="E99" s="126">
        <f t="shared" si="5"/>
        <v>39.788582689898369</v>
      </c>
      <c r="F99" s="126">
        <f t="shared" si="6"/>
        <v>28.308437302267734</v>
      </c>
      <c r="G99" s="126" t="s">
        <v>40</v>
      </c>
      <c r="H99" s="126">
        <v>23151</v>
      </c>
      <c r="I99" s="126"/>
      <c r="J99" s="126" t="s">
        <v>115</v>
      </c>
      <c r="K99" s="126" t="s">
        <v>116</v>
      </c>
    </row>
    <row r="100" spans="1:11">
      <c r="A100" s="126">
        <v>23327</v>
      </c>
      <c r="B100" s="126">
        <f t="shared" si="2"/>
        <v>0.57446868553962593</v>
      </c>
      <c r="C100" s="126">
        <f t="shared" si="3"/>
        <v>109.00411147156343</v>
      </c>
      <c r="D100" s="126">
        <f t="shared" si="4"/>
        <v>136.28331904562799</v>
      </c>
      <c r="E100" s="126">
        <f t="shared" si="5"/>
        <v>59.593133424053001</v>
      </c>
      <c r="F100" s="126">
        <f t="shared" si="6"/>
        <v>21.408270825027632</v>
      </c>
      <c r="G100" s="126" t="s">
        <v>40</v>
      </c>
      <c r="H100" s="126">
        <v>23327</v>
      </c>
      <c r="I100" s="126"/>
      <c r="J100" s="126" t="s">
        <v>118</v>
      </c>
      <c r="K100" s="126" t="s">
        <v>119</v>
      </c>
    </row>
    <row r="101" spans="1:11">
      <c r="A101" s="126">
        <v>23440</v>
      </c>
      <c r="B101" s="126">
        <f t="shared" si="2"/>
        <v>0</v>
      </c>
      <c r="C101" s="126">
        <f t="shared" si="3"/>
        <v>36.272974590013497</v>
      </c>
      <c r="D101" s="126">
        <f t="shared" si="4"/>
        <v>25.407234179731763</v>
      </c>
      <c r="E101" s="126">
        <f t="shared" si="5"/>
        <v>13.953211533738619</v>
      </c>
      <c r="F101" s="126">
        <f t="shared" si="6"/>
        <v>3.9357539640497698</v>
      </c>
      <c r="G101" s="126" t="s">
        <v>40</v>
      </c>
      <c r="H101" s="126">
        <v>23440</v>
      </c>
      <c r="I101" s="126"/>
      <c r="J101" s="126" t="s">
        <v>121</v>
      </c>
      <c r="K101" s="126" t="s">
        <v>122</v>
      </c>
    </row>
    <row r="102" spans="1:11">
      <c r="A102" s="126">
        <v>23827</v>
      </c>
      <c r="B102" s="126">
        <f t="shared" si="2"/>
        <v>0</v>
      </c>
      <c r="C102" s="126">
        <f t="shared" si="3"/>
        <v>5.3699733233169624</v>
      </c>
      <c r="D102" s="126">
        <f t="shared" si="4"/>
        <v>0.11870337924780033</v>
      </c>
      <c r="E102" s="126">
        <f t="shared" si="5"/>
        <v>2.5645175317871556</v>
      </c>
      <c r="F102" s="126">
        <f t="shared" si="6"/>
        <v>2.5617871026828301</v>
      </c>
      <c r="G102" s="126" t="s">
        <v>40</v>
      </c>
      <c r="H102" s="126">
        <v>23827</v>
      </c>
      <c r="I102" s="126"/>
      <c r="J102" s="126" t="s">
        <v>124</v>
      </c>
      <c r="K102" s="126" t="s">
        <v>125</v>
      </c>
    </row>
    <row r="103" spans="1:11">
      <c r="A103" s="126">
        <v>23961</v>
      </c>
      <c r="B103" s="126">
        <f t="shared" si="2"/>
        <v>1.2582428859610932</v>
      </c>
      <c r="C103" s="126">
        <f t="shared" si="3"/>
        <v>18.864179868707033</v>
      </c>
      <c r="D103" s="126">
        <f t="shared" si="4"/>
        <v>41.172307358603632</v>
      </c>
      <c r="E103" s="126">
        <f t="shared" si="5"/>
        <v>20.998712689902771</v>
      </c>
      <c r="F103" s="126">
        <f t="shared" si="6"/>
        <v>9.0967837763336643</v>
      </c>
      <c r="G103" s="126" t="s">
        <v>40</v>
      </c>
      <c r="H103" s="126">
        <v>23961</v>
      </c>
      <c r="I103" s="126"/>
      <c r="J103" s="126" t="s">
        <v>127</v>
      </c>
      <c r="K103" s="126" t="s">
        <v>128</v>
      </c>
    </row>
    <row r="104" spans="1:11">
      <c r="A104" s="126">
        <v>24013</v>
      </c>
      <c r="B104" s="126">
        <f t="shared" si="2"/>
        <v>4.3557611474816994E-2</v>
      </c>
      <c r="C104" s="126">
        <f t="shared" si="3"/>
        <v>12.014792696901734</v>
      </c>
      <c r="D104" s="126">
        <f t="shared" si="4"/>
        <v>7.0337599656790433</v>
      </c>
      <c r="E104" s="126">
        <f t="shared" si="5"/>
        <v>17.802056620385709</v>
      </c>
      <c r="F104" s="126">
        <f t="shared" si="6"/>
        <v>16.813187308751335</v>
      </c>
      <c r="G104" s="126" t="s">
        <v>40</v>
      </c>
      <c r="H104" s="126">
        <v>24013</v>
      </c>
      <c r="I104" s="126"/>
      <c r="J104" s="126" t="s">
        <v>130</v>
      </c>
      <c r="K104" s="126" t="s">
        <v>131</v>
      </c>
    </row>
    <row r="105" spans="1:11">
      <c r="A105" s="126">
        <v>24099</v>
      </c>
      <c r="B105" s="126">
        <f t="shared" si="2"/>
        <v>0</v>
      </c>
      <c r="C105" s="126">
        <f t="shared" si="3"/>
        <v>1.0272609077617065</v>
      </c>
      <c r="D105" s="126">
        <f t="shared" si="4"/>
        <v>1.8158967359267368</v>
      </c>
      <c r="E105" s="126">
        <f t="shared" si="5"/>
        <v>2.6595968621404018</v>
      </c>
      <c r="F105" s="126">
        <f t="shared" si="6"/>
        <v>2.566220411355101</v>
      </c>
      <c r="G105" s="126" t="s">
        <v>40</v>
      </c>
      <c r="H105" s="126">
        <v>24099</v>
      </c>
      <c r="I105" s="126"/>
      <c r="J105" s="126" t="s">
        <v>133</v>
      </c>
      <c r="K105" s="126" t="s">
        <v>134</v>
      </c>
    </row>
    <row r="106" spans="1:11">
      <c r="A106" s="126">
        <v>24467</v>
      </c>
      <c r="B106" s="126">
        <f t="shared" si="2"/>
        <v>0</v>
      </c>
      <c r="C106" s="126">
        <f t="shared" si="3"/>
        <v>6.0248382534632903</v>
      </c>
      <c r="D106" s="126">
        <f t="shared" si="4"/>
        <v>0.64110057094238593</v>
      </c>
      <c r="E106" s="126">
        <f t="shared" si="5"/>
        <v>0.36258433069352103</v>
      </c>
      <c r="F106" s="126">
        <f t="shared" si="6"/>
        <v>0.33346838803048667</v>
      </c>
      <c r="G106" s="126" t="s">
        <v>40</v>
      </c>
      <c r="H106" s="126">
        <v>24467</v>
      </c>
      <c r="I106" s="126"/>
      <c r="J106" s="126" t="s">
        <v>136</v>
      </c>
      <c r="K106" s="126" t="s">
        <v>77</v>
      </c>
    </row>
    <row r="107" spans="1:11">
      <c r="A107" s="126">
        <v>24587</v>
      </c>
      <c r="B107" s="126">
        <f t="shared" si="2"/>
        <v>5.0954375452220001E-2</v>
      </c>
      <c r="C107" s="126">
        <f t="shared" si="3"/>
        <v>4.2830522363700547</v>
      </c>
      <c r="D107" s="126">
        <f t="shared" si="4"/>
        <v>12.302534420602257</v>
      </c>
      <c r="E107" s="126">
        <f t="shared" si="5"/>
        <v>10.791660345853282</v>
      </c>
      <c r="F107" s="126">
        <f t="shared" si="6"/>
        <v>1.6255694395607005</v>
      </c>
      <c r="G107" s="126" t="s">
        <v>40</v>
      </c>
      <c r="H107" s="126">
        <v>24587</v>
      </c>
      <c r="I107" s="126"/>
      <c r="J107" s="126" t="s">
        <v>138</v>
      </c>
      <c r="K107" s="126" t="s">
        <v>134</v>
      </c>
    </row>
    <row r="108" spans="1:11">
      <c r="A108" s="126">
        <v>24886</v>
      </c>
      <c r="B108" s="126">
        <f t="shared" si="2"/>
        <v>1.1760555098200633</v>
      </c>
      <c r="C108" s="126">
        <f t="shared" si="3"/>
        <v>40.624254893434902</v>
      </c>
      <c r="D108" s="126">
        <f t="shared" si="4"/>
        <v>22.843381789688934</v>
      </c>
      <c r="E108" s="126">
        <f t="shared" si="5"/>
        <v>12.714457261193715</v>
      </c>
      <c r="F108" s="126">
        <f t="shared" si="6"/>
        <v>16.780223999374599</v>
      </c>
      <c r="G108" s="126" t="s">
        <v>40</v>
      </c>
      <c r="H108" s="126">
        <v>24886</v>
      </c>
      <c r="I108" s="126"/>
      <c r="J108" s="126" t="s">
        <v>140</v>
      </c>
      <c r="K108" s="126" t="s">
        <v>141</v>
      </c>
    </row>
    <row r="109" spans="1:11">
      <c r="A109" s="126">
        <v>26016</v>
      </c>
      <c r="B109" s="126">
        <f t="shared" si="2"/>
        <v>0</v>
      </c>
      <c r="C109" s="126">
        <f t="shared" si="3"/>
        <v>0.5586654599492733</v>
      </c>
      <c r="D109" s="126">
        <f t="shared" si="4"/>
        <v>1.5757928456014663</v>
      </c>
      <c r="E109" s="126">
        <f t="shared" si="5"/>
        <v>6.8456682972057452</v>
      </c>
      <c r="F109" s="126">
        <f t="shared" si="6"/>
        <v>10.767244705826618</v>
      </c>
      <c r="G109" s="126" t="s">
        <v>143</v>
      </c>
      <c r="H109" s="126">
        <v>26016</v>
      </c>
      <c r="I109" s="126" t="s">
        <v>144</v>
      </c>
      <c r="J109" s="126" t="s">
        <v>145</v>
      </c>
      <c r="K109" s="126" t="s">
        <v>146</v>
      </c>
    </row>
    <row r="110" spans="1:11">
      <c r="A110" s="126">
        <v>27431</v>
      </c>
      <c r="B110" s="126">
        <f t="shared" si="2"/>
        <v>0</v>
      </c>
      <c r="C110" s="126">
        <f t="shared" si="3"/>
        <v>0</v>
      </c>
      <c r="D110" s="126">
        <f t="shared" si="4"/>
        <v>0.16075025358352499</v>
      </c>
      <c r="E110" s="126">
        <f t="shared" si="5"/>
        <v>5.9141954387045539</v>
      </c>
      <c r="F110" s="126">
        <f t="shared" si="6"/>
        <v>4.5105734407573506</v>
      </c>
      <c r="G110" s="126" t="s">
        <v>143</v>
      </c>
      <c r="H110" s="126">
        <v>27431</v>
      </c>
      <c r="I110" s="126" t="s">
        <v>147</v>
      </c>
      <c r="J110" s="126" t="s">
        <v>148</v>
      </c>
      <c r="K110" s="126" t="s">
        <v>149</v>
      </c>
    </row>
    <row r="111" spans="1:11">
      <c r="A111" s="126">
        <v>27653</v>
      </c>
      <c r="B111" s="126">
        <f t="shared" si="2"/>
        <v>0</v>
      </c>
      <c r="C111" s="126">
        <f t="shared" si="3"/>
        <v>4.8948057300553661E-2</v>
      </c>
      <c r="D111" s="126">
        <f t="shared" si="4"/>
        <v>0.27289534241364999</v>
      </c>
      <c r="E111" s="126">
        <f t="shared" si="5"/>
        <v>2.9732090989346767</v>
      </c>
      <c r="F111" s="126">
        <f t="shared" si="6"/>
        <v>8.705482281013678</v>
      </c>
      <c r="G111" s="126" t="s">
        <v>143</v>
      </c>
      <c r="H111" s="126">
        <v>27653</v>
      </c>
      <c r="I111" s="126" t="s">
        <v>150</v>
      </c>
      <c r="J111" s="126" t="s">
        <v>151</v>
      </c>
      <c r="K111" s="126" t="s">
        <v>152</v>
      </c>
    </row>
    <row r="112" spans="1:11">
      <c r="A112" s="126">
        <v>28498</v>
      </c>
      <c r="B112" s="126">
        <f t="shared" si="2"/>
        <v>0</v>
      </c>
      <c r="C112" s="126">
        <f t="shared" si="3"/>
        <v>0</v>
      </c>
      <c r="D112" s="126">
        <f t="shared" si="4"/>
        <v>0.94766631878611296</v>
      </c>
      <c r="E112" s="126">
        <f t="shared" si="5"/>
        <v>2.0330471909958998</v>
      </c>
      <c r="F112" s="126">
        <f t="shared" si="6"/>
        <v>3.0012154922743703</v>
      </c>
      <c r="G112" s="126" t="s">
        <v>143</v>
      </c>
      <c r="H112" s="126">
        <v>28498</v>
      </c>
      <c r="I112" s="126" t="s">
        <v>153</v>
      </c>
      <c r="J112" s="126" t="s">
        <v>154</v>
      </c>
      <c r="K112" s="126" t="s">
        <v>155</v>
      </c>
    </row>
    <row r="113" spans="1:11">
      <c r="A113" s="126">
        <v>28836</v>
      </c>
      <c r="B113" s="126">
        <f t="shared" si="2"/>
        <v>0</v>
      </c>
      <c r="C113" s="126">
        <f t="shared" si="3"/>
        <v>0</v>
      </c>
      <c r="D113" s="126">
        <f t="shared" si="4"/>
        <v>2.0354468016572844</v>
      </c>
      <c r="E113" s="126">
        <f t="shared" si="5"/>
        <v>1.5109599540668166</v>
      </c>
      <c r="F113" s="126">
        <f t="shared" si="6"/>
        <v>8.7518684947614407</v>
      </c>
      <c r="G113" s="126" t="s">
        <v>143</v>
      </c>
      <c r="H113" s="126">
        <v>28836</v>
      </c>
      <c r="I113" s="126" t="s">
        <v>22</v>
      </c>
      <c r="J113" s="126" t="s">
        <v>156</v>
      </c>
      <c r="K113" s="126" t="s">
        <v>157</v>
      </c>
    </row>
    <row r="114" spans="1:11">
      <c r="A114" s="126">
        <v>29125</v>
      </c>
      <c r="B114" s="126">
        <f t="shared" si="2"/>
        <v>0</v>
      </c>
      <c r="C114" s="126">
        <f t="shared" si="3"/>
        <v>0.24474028650276899</v>
      </c>
      <c r="D114" s="126">
        <f t="shared" si="4"/>
        <v>0.24112538037528766</v>
      </c>
      <c r="E114" s="126">
        <f t="shared" si="5"/>
        <v>2.7477378874701333</v>
      </c>
      <c r="F114" s="126">
        <f t="shared" si="6"/>
        <v>4.5674505373746959</v>
      </c>
      <c r="G114" s="126" t="s">
        <v>143</v>
      </c>
      <c r="H114" s="126">
        <v>29125</v>
      </c>
      <c r="I114" s="126" t="s">
        <v>158</v>
      </c>
      <c r="J114" s="126" t="s">
        <v>159</v>
      </c>
      <c r="K114" s="126" t="s">
        <v>160</v>
      </c>
    </row>
    <row r="115" spans="1:11">
      <c r="A115" s="126">
        <v>31037</v>
      </c>
      <c r="B115" s="126">
        <f t="shared" si="2"/>
        <v>1.0552483565418143</v>
      </c>
      <c r="C115" s="126">
        <f t="shared" si="3"/>
        <v>6.9833182493658996E-2</v>
      </c>
      <c r="D115" s="126">
        <f t="shared" si="4"/>
        <v>0.237406758495601</v>
      </c>
      <c r="E115" s="126">
        <f t="shared" si="5"/>
        <v>4.0088045684914908</v>
      </c>
      <c r="F115" s="126">
        <f t="shared" si="6"/>
        <v>0.47533028382511461</v>
      </c>
      <c r="G115" s="126" t="s">
        <v>161</v>
      </c>
      <c r="H115" s="126">
        <v>31037</v>
      </c>
      <c r="I115" s="126"/>
      <c r="J115" s="126" t="s">
        <v>162</v>
      </c>
      <c r="K115" s="126" t="s">
        <v>163</v>
      </c>
    </row>
    <row r="116" spans="1:11">
      <c r="A116" s="126">
        <v>32095</v>
      </c>
      <c r="B116" s="126">
        <f t="shared" si="2"/>
        <v>1.2155082468758802</v>
      </c>
      <c r="C116" s="126">
        <f t="shared" si="3"/>
        <v>0.86606112203135766</v>
      </c>
      <c r="D116" s="126">
        <f t="shared" si="4"/>
        <v>0.77008086248754992</v>
      </c>
      <c r="E116" s="126">
        <f t="shared" si="5"/>
        <v>3.3354584503439395</v>
      </c>
      <c r="F116" s="126">
        <f t="shared" si="6"/>
        <v>0</v>
      </c>
      <c r="G116" s="126" t="s">
        <v>161</v>
      </c>
      <c r="H116" s="126">
        <v>32095</v>
      </c>
      <c r="I116" s="126"/>
      <c r="J116" s="126" t="s">
        <v>164</v>
      </c>
      <c r="K116" s="126" t="s">
        <v>165</v>
      </c>
    </row>
    <row r="117" spans="1:11">
      <c r="A117" s="126">
        <v>35530</v>
      </c>
      <c r="B117" s="126">
        <f t="shared" si="2"/>
        <v>5.7949133410504556</v>
      </c>
      <c r="C117" s="126">
        <f t="shared" si="3"/>
        <v>0.20949954748097732</v>
      </c>
      <c r="D117" s="126">
        <f t="shared" si="4"/>
        <v>0</v>
      </c>
      <c r="E117" s="126">
        <f t="shared" si="5"/>
        <v>0</v>
      </c>
      <c r="F117" s="126">
        <f t="shared" si="6"/>
        <v>0</v>
      </c>
      <c r="G117" s="126" t="s">
        <v>166</v>
      </c>
      <c r="H117" s="126">
        <v>35530</v>
      </c>
      <c r="I117" s="126" t="s">
        <v>167</v>
      </c>
      <c r="J117" s="126" t="s">
        <v>168</v>
      </c>
      <c r="K117" s="126" t="s">
        <v>169</v>
      </c>
    </row>
    <row r="118" spans="1:11">
      <c r="A118" s="126">
        <v>35840</v>
      </c>
      <c r="B118" s="126">
        <f t="shared" si="2"/>
        <v>4.1662861940775242</v>
      </c>
      <c r="C118" s="126">
        <f t="shared" si="3"/>
        <v>5.3363846337242604</v>
      </c>
      <c r="D118" s="126">
        <f t="shared" si="4"/>
        <v>0.91399591335603769</v>
      </c>
      <c r="E118" s="126">
        <f t="shared" si="5"/>
        <v>0.26138101968656496</v>
      </c>
      <c r="F118" s="126">
        <f t="shared" si="6"/>
        <v>4.2517219473886998</v>
      </c>
      <c r="G118" s="126" t="s">
        <v>166</v>
      </c>
      <c r="H118" s="126">
        <v>35840</v>
      </c>
      <c r="I118" s="126" t="s">
        <v>170</v>
      </c>
      <c r="J118" s="126" t="s">
        <v>171</v>
      </c>
      <c r="K118" s="126" t="s">
        <v>172</v>
      </c>
    </row>
    <row r="119" spans="1:11">
      <c r="A119" s="126">
        <v>35986</v>
      </c>
      <c r="B119" s="126">
        <f t="shared" si="2"/>
        <v>1.1178945355735697</v>
      </c>
      <c r="C119" s="126">
        <f t="shared" si="3"/>
        <v>4.7680950934938435</v>
      </c>
      <c r="D119" s="126">
        <f t="shared" si="4"/>
        <v>5.073129497346696</v>
      </c>
      <c r="E119" s="126">
        <f t="shared" si="5"/>
        <v>4.5786665274752003E-2</v>
      </c>
      <c r="F119" s="126">
        <f t="shared" si="6"/>
        <v>8.4901988945822549</v>
      </c>
      <c r="G119" s="126" t="s">
        <v>166</v>
      </c>
      <c r="H119" s="126">
        <v>35986</v>
      </c>
      <c r="I119" s="126" t="s">
        <v>22</v>
      </c>
      <c r="J119" s="126" t="s">
        <v>173</v>
      </c>
      <c r="K119" s="126" t="s">
        <v>24</v>
      </c>
    </row>
    <row r="120" spans="1:11">
      <c r="A120" s="126">
        <v>36100</v>
      </c>
      <c r="B120" s="126">
        <f t="shared" si="2"/>
        <v>2.0792637123948201</v>
      </c>
      <c r="C120" s="126">
        <f t="shared" si="3"/>
        <v>13.548418881921135</v>
      </c>
      <c r="D120" s="126">
        <f t="shared" si="4"/>
        <v>2.3121430308543598</v>
      </c>
      <c r="E120" s="126">
        <f t="shared" si="5"/>
        <v>1.3213390978953701</v>
      </c>
      <c r="F120" s="126">
        <f t="shared" si="6"/>
        <v>0</v>
      </c>
      <c r="G120" s="126" t="s">
        <v>166</v>
      </c>
      <c r="H120" s="126">
        <v>36100</v>
      </c>
      <c r="I120" s="126" t="s">
        <v>174</v>
      </c>
      <c r="J120" s="126" t="s">
        <v>175</v>
      </c>
      <c r="K120" s="126" t="s">
        <v>176</v>
      </c>
    </row>
    <row r="121" spans="1:11">
      <c r="A121" s="126">
        <v>36313</v>
      </c>
      <c r="B121" s="126">
        <f t="shared" si="2"/>
        <v>107.75673132452744</v>
      </c>
      <c r="C121" s="126">
        <f t="shared" si="3"/>
        <v>10.012861940400333</v>
      </c>
      <c r="D121" s="126">
        <f t="shared" si="4"/>
        <v>8.3746786548071128</v>
      </c>
      <c r="E121" s="126">
        <f t="shared" si="5"/>
        <v>6.207239304123644</v>
      </c>
      <c r="F121" s="126">
        <f t="shared" si="6"/>
        <v>12.985311930962302</v>
      </c>
      <c r="G121" s="126" t="s">
        <v>166</v>
      </c>
      <c r="H121" s="126">
        <v>36313</v>
      </c>
      <c r="I121" s="126" t="s">
        <v>177</v>
      </c>
      <c r="J121" s="126" t="s">
        <v>178</v>
      </c>
      <c r="K121" s="126" t="s">
        <v>179</v>
      </c>
    </row>
    <row r="122" spans="1:11">
      <c r="A122" s="126">
        <v>36528</v>
      </c>
      <c r="B122" s="126">
        <f t="shared" si="2"/>
        <v>3.3103884596151034</v>
      </c>
      <c r="C122" s="126">
        <f t="shared" si="3"/>
        <v>6.9029100493693862</v>
      </c>
      <c r="D122" s="126">
        <f t="shared" si="4"/>
        <v>1.3943462307148984</v>
      </c>
      <c r="E122" s="126">
        <f t="shared" si="5"/>
        <v>0.17617854638604935</v>
      </c>
      <c r="F122" s="126">
        <f t="shared" si="6"/>
        <v>8.3367097007621335E-2</v>
      </c>
      <c r="G122" s="126" t="s">
        <v>166</v>
      </c>
      <c r="H122" s="126">
        <v>36528</v>
      </c>
      <c r="I122" s="126" t="s">
        <v>180</v>
      </c>
      <c r="J122" s="126" t="s">
        <v>181</v>
      </c>
      <c r="K122" s="126" t="s">
        <v>182</v>
      </c>
    </row>
    <row r="123" spans="1:11">
      <c r="A123" s="126">
        <v>36541</v>
      </c>
      <c r="B123" s="126">
        <f t="shared" si="2"/>
        <v>9.4345112014792054</v>
      </c>
      <c r="C123" s="126">
        <f t="shared" si="3"/>
        <v>0.41899909496195331</v>
      </c>
      <c r="D123" s="126">
        <f t="shared" si="4"/>
        <v>0</v>
      </c>
      <c r="E123" s="126">
        <f t="shared" si="5"/>
        <v>0</v>
      </c>
      <c r="F123" s="126">
        <f t="shared" si="6"/>
        <v>0</v>
      </c>
      <c r="G123" s="126" t="s">
        <v>166</v>
      </c>
      <c r="H123" s="126">
        <v>36541</v>
      </c>
      <c r="I123" s="126" t="s">
        <v>158</v>
      </c>
      <c r="J123" s="126" t="s">
        <v>183</v>
      </c>
      <c r="K123" s="126" t="s">
        <v>184</v>
      </c>
    </row>
    <row r="124" spans="1:11">
      <c r="A124" s="126">
        <v>36758</v>
      </c>
      <c r="B124" s="126">
        <f t="shared" si="2"/>
        <v>1.9881409267926002</v>
      </c>
      <c r="C124" s="126">
        <f t="shared" si="3"/>
        <v>4.662767537284533</v>
      </c>
      <c r="D124" s="126">
        <f t="shared" si="4"/>
        <v>0.83092365473460328</v>
      </c>
      <c r="E124" s="126">
        <f t="shared" si="5"/>
        <v>1.2348166629462412</v>
      </c>
      <c r="F124" s="126">
        <f t="shared" si="6"/>
        <v>0</v>
      </c>
      <c r="G124" s="126" t="s">
        <v>166</v>
      </c>
      <c r="H124" s="126">
        <v>36758</v>
      </c>
      <c r="I124" s="126" t="s">
        <v>185</v>
      </c>
      <c r="J124" s="126" t="s">
        <v>186</v>
      </c>
      <c r="K124" s="126" t="s">
        <v>187</v>
      </c>
    </row>
    <row r="125" spans="1:11">
      <c r="A125" s="126">
        <v>36788</v>
      </c>
      <c r="B125" s="126">
        <f t="shared" si="2"/>
        <v>1.5245164016185999</v>
      </c>
      <c r="C125" s="126">
        <f t="shared" si="3"/>
        <v>8.181837376744566</v>
      </c>
      <c r="D125" s="126">
        <f t="shared" si="4"/>
        <v>0</v>
      </c>
      <c r="E125" s="126">
        <f t="shared" si="5"/>
        <v>0.59174259121529793</v>
      </c>
      <c r="F125" s="126">
        <f t="shared" si="6"/>
        <v>0</v>
      </c>
      <c r="G125" s="126" t="s">
        <v>166</v>
      </c>
      <c r="H125" s="126">
        <v>36788</v>
      </c>
      <c r="I125" s="126"/>
      <c r="J125" s="126" t="s">
        <v>188</v>
      </c>
      <c r="K125" s="126" t="s">
        <v>189</v>
      </c>
    </row>
    <row r="126" spans="1:11">
      <c r="A126" s="126">
        <v>37143</v>
      </c>
      <c r="B126" s="126">
        <f>AVERAGE(N61:P61)</f>
        <v>50.556112409458031</v>
      </c>
      <c r="C126" s="126">
        <f t="shared" si="3"/>
        <v>0.69833182493659007</v>
      </c>
      <c r="D126" s="126">
        <f t="shared" si="4"/>
        <v>1.1252517750846767</v>
      </c>
      <c r="E126" s="126">
        <f t="shared" si="5"/>
        <v>1.4375956082761068</v>
      </c>
      <c r="F126" s="126">
        <f t="shared" si="6"/>
        <v>3.4235657753189597</v>
      </c>
      <c r="G126" s="126" t="s">
        <v>166</v>
      </c>
      <c r="H126" s="126">
        <v>37143</v>
      </c>
      <c r="I126" s="126"/>
      <c r="J126" s="126" t="s">
        <v>190</v>
      </c>
      <c r="K126" s="126" t="s">
        <v>191</v>
      </c>
    </row>
    <row r="127" spans="1:11">
      <c r="A127" s="126">
        <v>37163</v>
      </c>
      <c r="B127" s="126">
        <f t="shared" si="2"/>
        <v>3.3596968902881237</v>
      </c>
      <c r="C127" s="126">
        <f t="shared" si="3"/>
        <v>0.34916591246829665</v>
      </c>
      <c r="D127" s="126">
        <f t="shared" si="4"/>
        <v>0</v>
      </c>
      <c r="E127" s="126">
        <f t="shared" si="5"/>
        <v>0</v>
      </c>
      <c r="F127" s="126">
        <f t="shared" si="6"/>
        <v>2.0008103281829133</v>
      </c>
      <c r="G127" s="126" t="s">
        <v>166</v>
      </c>
      <c r="H127" s="126">
        <v>37163</v>
      </c>
      <c r="I127" s="126" t="s">
        <v>192</v>
      </c>
      <c r="J127" s="126" t="s">
        <v>193</v>
      </c>
      <c r="K127" s="126" t="s">
        <v>194</v>
      </c>
    </row>
    <row r="128" spans="1:11">
      <c r="A128" s="126" t="s">
        <v>372</v>
      </c>
      <c r="B128">
        <f>SUM(B67:B127)</f>
        <v>209.91507181595202</v>
      </c>
      <c r="C128" s="126">
        <f t="shared" ref="C128:F128" si="7">SUM(C67:C127)</f>
        <v>790.98051450071739</v>
      </c>
      <c r="D128" s="126">
        <f t="shared" si="7"/>
        <v>713.13310898995667</v>
      </c>
      <c r="E128" s="126">
        <f t="shared" si="7"/>
        <v>515.03850522362188</v>
      </c>
      <c r="F128" s="126">
        <f t="shared" si="7"/>
        <v>395.06956467780265</v>
      </c>
    </row>
    <row r="131" spans="1:6">
      <c r="A131" s="128" t="s">
        <v>379</v>
      </c>
    </row>
    <row r="134" spans="1:6">
      <c r="A134" s="126"/>
      <c r="B134" s="126" t="s">
        <v>380</v>
      </c>
      <c r="C134" s="126" t="s">
        <v>381</v>
      </c>
      <c r="D134" s="126" t="s">
        <v>382</v>
      </c>
      <c r="E134" s="126" t="s">
        <v>383</v>
      </c>
      <c r="F134" s="126" t="s">
        <v>384</v>
      </c>
    </row>
    <row r="135" spans="1:6">
      <c r="A135" s="126" t="s">
        <v>385</v>
      </c>
      <c r="B135" s="126">
        <f>SUM(B73:B108)</f>
        <v>16.55585981565887</v>
      </c>
      <c r="C135" s="126">
        <f t="shared" ref="C135:F135" si="8">SUM(C73:C108)</f>
        <v>733.15548614300064</v>
      </c>
      <c r="D135" s="126">
        <f t="shared" si="8"/>
        <v>680.92535734543787</v>
      </c>
      <c r="E135" s="126">
        <f t="shared" si="8"/>
        <v>457.39799524277601</v>
      </c>
      <c r="F135" s="126">
        <f t="shared" si="8"/>
        <v>284.52393694786787</v>
      </c>
    </row>
    <row r="136" spans="1:6">
      <c r="A136" s="126" t="s">
        <v>391</v>
      </c>
      <c r="B136" s="126">
        <f>SUM(B70:B72)</f>
        <v>0</v>
      </c>
      <c r="C136" s="126">
        <f t="shared" ref="C136:F136" si="9">SUM(C70:C72)</f>
        <v>0.87767517415978114</v>
      </c>
      <c r="D136" s="126">
        <f t="shared" si="9"/>
        <v>3.3411237015785149</v>
      </c>
      <c r="E136" s="126">
        <f t="shared" si="9"/>
        <v>7.2491280859493781</v>
      </c>
      <c r="F136" s="126">
        <f t="shared" si="9"/>
        <v>18.669976825518706</v>
      </c>
    </row>
    <row r="137" spans="1:6">
      <c r="A137" s="126" t="s">
        <v>386</v>
      </c>
      <c r="B137" s="126">
        <f>SUM(B115:B116)</f>
        <v>2.2707566034176945</v>
      </c>
      <c r="C137" s="126">
        <f t="shared" ref="C137:F137" si="10">SUM(C115:C116)</f>
        <v>0.93589430452501665</v>
      </c>
      <c r="D137" s="126">
        <f t="shared" si="10"/>
        <v>1.0074876209831509</v>
      </c>
      <c r="E137" s="126">
        <f t="shared" si="10"/>
        <v>7.3442630188354308</v>
      </c>
      <c r="F137" s="126">
        <f t="shared" si="10"/>
        <v>0.47533028382511461</v>
      </c>
    </row>
    <row r="138" spans="1:6">
      <c r="A138" s="126" t="s">
        <v>387</v>
      </c>
      <c r="B138" s="126">
        <f>SUM(B117:B127)</f>
        <v>191.08845539687545</v>
      </c>
      <c r="C138" s="126">
        <f t="shared" ref="C138:F138" si="11">SUM(C117:C127)</f>
        <v>55.089271892785874</v>
      </c>
      <c r="D138" s="126">
        <f t="shared" si="11"/>
        <v>20.024468756898386</v>
      </c>
      <c r="E138" s="126">
        <f t="shared" si="11"/>
        <v>11.276079495804025</v>
      </c>
      <c r="F138" s="126">
        <f t="shared" si="11"/>
        <v>31.234975973442751</v>
      </c>
    </row>
    <row r="139" spans="1:6">
      <c r="A139" s="126" t="s">
        <v>392</v>
      </c>
      <c r="B139" s="126">
        <f>SUM(B68:B69)</f>
        <v>0</v>
      </c>
      <c r="C139" s="126">
        <f t="shared" ref="C139:F139" si="12">SUM(C68:C69)</f>
        <v>6.9833182493658996E-2</v>
      </c>
      <c r="D139" s="126">
        <f t="shared" si="12"/>
        <v>2.4888495338112291</v>
      </c>
      <c r="E139" s="126">
        <f t="shared" si="12"/>
        <v>5.7339213358430277</v>
      </c>
      <c r="F139" s="126">
        <f t="shared" si="12"/>
        <v>18.104087955640669</v>
      </c>
    </row>
    <row r="140" spans="1:6">
      <c r="A140" s="126" t="s">
        <v>388</v>
      </c>
      <c r="B140" s="126">
        <f>SUM(B109:B114)</f>
        <v>0</v>
      </c>
      <c r="C140" s="126">
        <f t="shared" ref="C140:F140" si="13">SUM(C109:C114)</f>
        <v>0.85235380375259595</v>
      </c>
      <c r="D140" s="126">
        <f t="shared" si="13"/>
        <v>5.2336769424173264</v>
      </c>
      <c r="E140" s="126">
        <f t="shared" si="13"/>
        <v>22.024817867377827</v>
      </c>
      <c r="F140" s="126">
        <f t="shared" si="13"/>
        <v>40.303834952008152</v>
      </c>
    </row>
    <row r="141" spans="1:6">
      <c r="A141" s="126" t="s">
        <v>393</v>
      </c>
      <c r="B141" s="126">
        <f>SUM(B67)</f>
        <v>0</v>
      </c>
      <c r="C141" s="126">
        <f t="shared" ref="C141:F141" si="14">SUM(C67)</f>
        <v>0</v>
      </c>
      <c r="D141" s="126">
        <f t="shared" si="14"/>
        <v>0.11214508883012499</v>
      </c>
      <c r="E141" s="126">
        <f t="shared" si="14"/>
        <v>4.0123001770363063</v>
      </c>
      <c r="F141" s="126">
        <f t="shared" si="14"/>
        <v>1.7574217394995006</v>
      </c>
    </row>
    <row r="142" spans="1:6">
      <c r="A142" s="126" t="s">
        <v>389</v>
      </c>
      <c r="B142" s="126">
        <v>0</v>
      </c>
      <c r="C142" s="126">
        <v>0</v>
      </c>
      <c r="D142" s="126">
        <v>0</v>
      </c>
      <c r="E142" s="126">
        <v>0</v>
      </c>
      <c r="F142" s="126">
        <v>0</v>
      </c>
    </row>
    <row r="143" spans="1:6">
      <c r="A143" s="126" t="s">
        <v>390</v>
      </c>
      <c r="B143">
        <v>0</v>
      </c>
      <c r="C143" s="126">
        <v>0</v>
      </c>
      <c r="D143" s="126">
        <v>0</v>
      </c>
      <c r="E143" s="126">
        <v>0</v>
      </c>
      <c r="F143" s="126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2"/>
  <sheetViews>
    <sheetView tabSelected="1" workbookViewId="0">
      <selection activeCell="B7" sqref="B7"/>
    </sheetView>
  </sheetViews>
  <sheetFormatPr baseColWidth="10" defaultRowHeight="15"/>
  <cols>
    <col min="1" max="1" width="14.5703125" style="126" bestFit="1" customWidth="1"/>
    <col min="7" max="7" width="13.7109375" style="133" customWidth="1"/>
    <col min="8" max="8" width="11.42578125" style="134"/>
    <col min="9" max="9" width="255.7109375" bestFit="1" customWidth="1"/>
  </cols>
  <sheetData>
    <row r="1" spans="1:9" s="126" customFormat="1">
      <c r="A1" s="126" t="s">
        <v>439</v>
      </c>
      <c r="G1" s="133"/>
      <c r="H1" s="134"/>
    </row>
    <row r="2" spans="1:9" s="126" customFormat="1">
      <c r="G2" s="133"/>
      <c r="H2" s="134"/>
    </row>
    <row r="3" spans="1:9" s="130" customFormat="1">
      <c r="A3" s="130" t="s">
        <v>394</v>
      </c>
      <c r="B3" s="130" t="s">
        <v>395</v>
      </c>
      <c r="C3" s="130" t="s">
        <v>396</v>
      </c>
      <c r="D3" s="130" t="s">
        <v>397</v>
      </c>
      <c r="E3" s="130" t="s">
        <v>398</v>
      </c>
      <c r="F3" s="130" t="s">
        <v>399</v>
      </c>
      <c r="G3" s="130" t="s">
        <v>400</v>
      </c>
      <c r="H3" s="132" t="s">
        <v>401</v>
      </c>
      <c r="I3" s="130" t="s">
        <v>433</v>
      </c>
    </row>
    <row r="4" spans="1:9">
      <c r="A4" s="126" t="s">
        <v>197</v>
      </c>
      <c r="B4" s="138">
        <v>0</v>
      </c>
      <c r="C4" s="138">
        <v>0</v>
      </c>
      <c r="D4" s="138">
        <v>0</v>
      </c>
      <c r="E4" s="138">
        <v>3.5008269094496076</v>
      </c>
      <c r="F4" s="138">
        <v>5.4879044132816075</v>
      </c>
      <c r="G4" s="133" t="s">
        <v>435</v>
      </c>
      <c r="H4" s="134" t="s">
        <v>369</v>
      </c>
      <c r="I4" s="126" t="s">
        <v>198</v>
      </c>
    </row>
    <row r="5" spans="1:9">
      <c r="A5" s="126" t="s">
        <v>201</v>
      </c>
      <c r="B5" s="138">
        <v>0</v>
      </c>
      <c r="C5" s="138">
        <v>0</v>
      </c>
      <c r="D5" s="138">
        <v>0.11214508883012499</v>
      </c>
      <c r="E5" s="138">
        <v>3.201523225397203</v>
      </c>
      <c r="F5" s="138">
        <v>17.557198277317166</v>
      </c>
      <c r="G5" s="133" t="s">
        <v>435</v>
      </c>
      <c r="H5" s="134" t="s">
        <v>200</v>
      </c>
      <c r="I5" s="126" t="s">
        <v>202</v>
      </c>
    </row>
    <row r="6" spans="1:9">
      <c r="A6" s="126" t="s">
        <v>204</v>
      </c>
      <c r="B6" s="138">
        <v>0</v>
      </c>
      <c r="C6" s="138">
        <v>0</v>
      </c>
      <c r="D6" s="138">
        <v>6.0742013646204738</v>
      </c>
      <c r="E6" s="138">
        <v>2.2762192259236707</v>
      </c>
      <c r="F6" s="138">
        <v>2.9085004909084469</v>
      </c>
      <c r="G6" s="133" t="s">
        <v>436</v>
      </c>
      <c r="H6" s="134" t="s">
        <v>402</v>
      </c>
      <c r="I6" s="126" t="s">
        <v>205</v>
      </c>
    </row>
    <row r="7" spans="1:9">
      <c r="A7" s="126" t="s">
        <v>207</v>
      </c>
      <c r="B7" s="138">
        <v>0</v>
      </c>
      <c r="C7" s="138">
        <v>1.4188453661661367</v>
      </c>
      <c r="D7" s="138">
        <v>3.7114321820118601</v>
      </c>
      <c r="E7" s="138">
        <v>1.0913107440210119</v>
      </c>
      <c r="F7" s="138">
        <v>1.6267673438936674</v>
      </c>
      <c r="G7" s="133" t="s">
        <v>436</v>
      </c>
      <c r="H7" s="134" t="s">
        <v>403</v>
      </c>
      <c r="I7" s="126" t="s">
        <v>208</v>
      </c>
    </row>
    <row r="8" spans="1:9">
      <c r="A8" s="126" t="s">
        <v>210</v>
      </c>
      <c r="B8" s="138">
        <v>0.13067283442445168</v>
      </c>
      <c r="C8" s="138">
        <v>1.8566363201708578</v>
      </c>
      <c r="D8" s="138">
        <v>8.4386681821079232</v>
      </c>
      <c r="E8" s="138">
        <v>9.0071050708780529</v>
      </c>
      <c r="F8" s="138">
        <v>0.41683548503810663</v>
      </c>
      <c r="G8" s="133" t="s">
        <v>436</v>
      </c>
      <c r="H8" s="134" t="s">
        <v>404</v>
      </c>
      <c r="I8" s="126" t="s">
        <v>211</v>
      </c>
    </row>
    <row r="9" spans="1:9">
      <c r="A9" s="126" t="s">
        <v>213</v>
      </c>
      <c r="B9" s="138">
        <v>0</v>
      </c>
      <c r="C9" s="138">
        <v>0.20949954748097732</v>
      </c>
      <c r="D9" s="138">
        <v>2.0552039378140532</v>
      </c>
      <c r="E9" s="138">
        <v>4.3912461175638855</v>
      </c>
      <c r="F9" s="138">
        <v>3.3081938799145933</v>
      </c>
      <c r="G9" s="133" t="s">
        <v>436</v>
      </c>
      <c r="H9" s="134" t="s">
        <v>405</v>
      </c>
      <c r="I9" s="70" t="s">
        <v>214</v>
      </c>
    </row>
    <row r="10" spans="1:9">
      <c r="A10" s="126" t="s">
        <v>216</v>
      </c>
      <c r="B10" s="138">
        <v>0</v>
      </c>
      <c r="C10" s="138">
        <v>8.7976745986501001E-2</v>
      </c>
      <c r="D10" s="138">
        <v>1.305594635017487</v>
      </c>
      <c r="E10" s="138">
        <v>3.0801860097266522</v>
      </c>
      <c r="F10" s="138">
        <v>2.8820104905181867</v>
      </c>
      <c r="G10" s="133" t="s">
        <v>436</v>
      </c>
      <c r="H10" s="134" t="s">
        <v>406</v>
      </c>
      <c r="I10" s="126" t="s">
        <v>217</v>
      </c>
    </row>
    <row r="11" spans="1:9">
      <c r="A11" s="126" t="s">
        <v>219</v>
      </c>
      <c r="B11" s="138">
        <v>0.56624894917262336</v>
      </c>
      <c r="C11" s="138">
        <v>0.30739566208208496</v>
      </c>
      <c r="D11" s="138">
        <v>3.4945792481109836</v>
      </c>
      <c r="E11" s="138">
        <v>5.229423717311537</v>
      </c>
      <c r="F11" s="138">
        <v>0</v>
      </c>
      <c r="G11" s="133" t="s">
        <v>436</v>
      </c>
      <c r="H11" s="134" t="s">
        <v>407</v>
      </c>
      <c r="I11" s="126" t="s">
        <v>220</v>
      </c>
    </row>
    <row r="12" spans="1:9">
      <c r="A12" s="126" t="s">
        <v>222</v>
      </c>
      <c r="B12" s="138">
        <v>0</v>
      </c>
      <c r="C12" s="138">
        <v>0.33545859418953361</v>
      </c>
      <c r="D12" s="138">
        <v>3.8580443647100164</v>
      </c>
      <c r="E12" s="138">
        <v>8.3630795104183342</v>
      </c>
      <c r="F12" s="138">
        <v>4.6855216242829263</v>
      </c>
      <c r="G12" s="133" t="s">
        <v>436</v>
      </c>
      <c r="H12" s="134" t="s">
        <v>408</v>
      </c>
      <c r="I12" s="126" t="s">
        <v>223</v>
      </c>
    </row>
    <row r="13" spans="1:9">
      <c r="A13" s="126" t="s">
        <v>225</v>
      </c>
      <c r="B13" s="138">
        <v>3.2988768336897003</v>
      </c>
      <c r="C13" s="138">
        <v>16.041196286752232</v>
      </c>
      <c r="D13" s="138">
        <v>19.137583218562089</v>
      </c>
      <c r="E13" s="138">
        <v>17.125402650259616</v>
      </c>
      <c r="F13" s="138">
        <v>3.3970142857516001</v>
      </c>
      <c r="G13" s="133" t="s">
        <v>437</v>
      </c>
      <c r="H13" s="134" t="s">
        <v>405</v>
      </c>
      <c r="I13" s="126" t="s">
        <v>226</v>
      </c>
    </row>
    <row r="14" spans="1:9">
      <c r="A14" s="126" t="s">
        <v>228</v>
      </c>
      <c r="B14" s="138">
        <v>1.9797310252424698</v>
      </c>
      <c r="C14" s="138">
        <v>37.9259901274051</v>
      </c>
      <c r="D14" s="138">
        <v>46.665096105248601</v>
      </c>
      <c r="E14" s="138">
        <v>44.588971236385241</v>
      </c>
      <c r="F14" s="138">
        <v>44.452951217481797</v>
      </c>
      <c r="G14" s="133" t="s">
        <v>437</v>
      </c>
      <c r="H14" s="134" t="s">
        <v>409</v>
      </c>
      <c r="I14" s="126" t="s">
        <v>229</v>
      </c>
    </row>
    <row r="15" spans="1:9">
      <c r="A15" s="126" t="s">
        <v>231</v>
      </c>
      <c r="B15" s="138">
        <v>0</v>
      </c>
      <c r="C15" s="138">
        <v>6.3534764599579399</v>
      </c>
      <c r="D15" s="138">
        <v>6.6498232893890199</v>
      </c>
      <c r="E15" s="138">
        <v>14.461874885833359</v>
      </c>
      <c r="F15" s="138">
        <v>7.7476277240102434</v>
      </c>
      <c r="G15" s="133" t="s">
        <v>437</v>
      </c>
      <c r="H15" s="134" t="s">
        <v>410</v>
      </c>
      <c r="I15" s="126" t="s">
        <v>232</v>
      </c>
    </row>
    <row r="16" spans="1:9">
      <c r="A16" s="126" t="s">
        <v>234</v>
      </c>
      <c r="B16" s="138">
        <v>3.2935085740326104</v>
      </c>
      <c r="C16" s="138">
        <v>2.1452401232101765</v>
      </c>
      <c r="D16" s="138">
        <v>3.0618126054555064</v>
      </c>
      <c r="E16" s="138">
        <v>8.6324873217661704</v>
      </c>
      <c r="F16" s="138">
        <v>2.0187305307111609</v>
      </c>
      <c r="G16" s="133" t="s">
        <v>437</v>
      </c>
      <c r="H16" s="134" t="s">
        <v>411</v>
      </c>
      <c r="I16" s="126" t="s">
        <v>235</v>
      </c>
    </row>
    <row r="17" spans="1:9">
      <c r="A17" s="126" t="s">
        <v>237</v>
      </c>
      <c r="B17" s="138">
        <v>0</v>
      </c>
      <c r="C17" s="138">
        <v>1.7190632213338801</v>
      </c>
      <c r="D17" s="138">
        <v>5.4150412924001534</v>
      </c>
      <c r="E17" s="138">
        <v>2.3273257722912999</v>
      </c>
      <c r="F17" s="138">
        <v>13.325490521024285</v>
      </c>
      <c r="G17" s="133" t="s">
        <v>437</v>
      </c>
      <c r="I17" s="126" t="s">
        <v>238</v>
      </c>
    </row>
    <row r="18" spans="1:9">
      <c r="A18" s="126" t="s">
        <v>240</v>
      </c>
      <c r="B18" s="138">
        <v>0</v>
      </c>
      <c r="C18" s="138">
        <v>2.3834508983485265</v>
      </c>
      <c r="D18" s="138">
        <v>3.6074607535744874</v>
      </c>
      <c r="E18" s="138">
        <v>2.9970777879461377</v>
      </c>
      <c r="F18" s="138">
        <v>3.9196318681749336</v>
      </c>
      <c r="G18" s="133" t="s">
        <v>437</v>
      </c>
      <c r="H18" s="134" t="s">
        <v>412</v>
      </c>
      <c r="I18" s="126" t="s">
        <v>241</v>
      </c>
    </row>
    <row r="19" spans="1:9">
      <c r="A19" s="126" t="s">
        <v>243</v>
      </c>
      <c r="B19" s="138">
        <v>0</v>
      </c>
      <c r="C19" s="138">
        <v>1.5435078217748446</v>
      </c>
      <c r="D19" s="138">
        <v>2.3168008778803237</v>
      </c>
      <c r="E19" s="138">
        <v>3.0831245617558665</v>
      </c>
      <c r="F19" s="138">
        <v>0</v>
      </c>
      <c r="G19" s="133" t="s">
        <v>437</v>
      </c>
      <c r="H19" s="134" t="s">
        <v>413</v>
      </c>
      <c r="I19" s="126" t="s">
        <v>244</v>
      </c>
    </row>
    <row r="20" spans="1:9">
      <c r="A20" s="126" t="s">
        <v>246</v>
      </c>
      <c r="B20" s="138">
        <v>0.69692178359707324</v>
      </c>
      <c r="C20" s="138">
        <v>4.2271765752911135</v>
      </c>
      <c r="D20" s="138">
        <v>3.7045888181775499</v>
      </c>
      <c r="E20" s="138">
        <v>6.3618943064595967</v>
      </c>
      <c r="F20" s="138">
        <v>2.0519947226179549</v>
      </c>
      <c r="G20" s="133" t="s">
        <v>437</v>
      </c>
      <c r="H20" s="134" t="s">
        <v>414</v>
      </c>
      <c r="I20" s="126" t="s">
        <v>247</v>
      </c>
    </row>
    <row r="21" spans="1:9">
      <c r="A21" s="126" t="s">
        <v>249</v>
      </c>
      <c r="B21" s="138">
        <v>0</v>
      </c>
      <c r="C21" s="138">
        <v>3.9872691557487236</v>
      </c>
      <c r="D21" s="138">
        <v>0.11214508883012499</v>
      </c>
      <c r="E21" s="138">
        <v>1.0073066360445433</v>
      </c>
      <c r="F21" s="138">
        <v>0.34467588821928397</v>
      </c>
      <c r="G21" s="133" t="s">
        <v>437</v>
      </c>
      <c r="H21" s="134" t="s">
        <v>407</v>
      </c>
      <c r="I21" s="126" t="s">
        <v>250</v>
      </c>
    </row>
    <row r="22" spans="1:9">
      <c r="A22" s="126" t="s">
        <v>252</v>
      </c>
      <c r="B22" s="138">
        <v>0</v>
      </c>
      <c r="C22" s="138">
        <v>2.7939755952962901</v>
      </c>
      <c r="D22" s="138">
        <v>2.0775759408967502</v>
      </c>
      <c r="E22" s="138">
        <v>2.1348219666234551</v>
      </c>
      <c r="F22" s="138">
        <v>0</v>
      </c>
      <c r="G22" s="133" t="s">
        <v>437</v>
      </c>
      <c r="H22" s="134" t="s">
        <v>415</v>
      </c>
      <c r="I22" s="126" t="s">
        <v>253</v>
      </c>
    </row>
    <row r="23" spans="1:9">
      <c r="A23" s="126" t="s">
        <v>255</v>
      </c>
      <c r="B23" s="138">
        <v>0</v>
      </c>
      <c r="C23" s="138">
        <v>1.3215975471149533</v>
      </c>
      <c r="D23" s="138">
        <v>4.8767481231368048</v>
      </c>
      <c r="E23" s="138">
        <v>0.93757758717436135</v>
      </c>
      <c r="F23" s="138">
        <v>0.13065439560583134</v>
      </c>
      <c r="G23" s="133" t="s">
        <v>437</v>
      </c>
      <c r="H23" s="134" t="s">
        <v>415</v>
      </c>
      <c r="I23" s="126" t="s">
        <v>253</v>
      </c>
    </row>
    <row r="24" spans="1:9">
      <c r="A24" s="126" t="s">
        <v>257</v>
      </c>
      <c r="B24" s="138">
        <v>0</v>
      </c>
      <c r="C24" s="138">
        <v>3.0868672640491206</v>
      </c>
      <c r="D24" s="138">
        <v>2.5916569354902665</v>
      </c>
      <c r="E24" s="138">
        <v>9.2597452889903131</v>
      </c>
      <c r="F24" s="138">
        <v>1.0568624628721319</v>
      </c>
      <c r="G24" s="133" t="s">
        <v>437</v>
      </c>
      <c r="H24" s="134" t="s">
        <v>416</v>
      </c>
      <c r="I24" s="126" t="s">
        <v>258</v>
      </c>
    </row>
    <row r="25" spans="1:9">
      <c r="A25" s="126" t="s">
        <v>260</v>
      </c>
      <c r="B25" s="138">
        <v>0</v>
      </c>
      <c r="C25" s="138">
        <v>9.6360321686836858</v>
      </c>
      <c r="D25" s="138">
        <v>3.9055677676088236</v>
      </c>
      <c r="E25" s="138">
        <v>5.1758390449196066</v>
      </c>
      <c r="F25" s="138">
        <v>3.8426806540242335</v>
      </c>
      <c r="G25" s="133" t="s">
        <v>437</v>
      </c>
      <c r="H25" s="134" t="s">
        <v>417</v>
      </c>
      <c r="I25" s="126" t="s">
        <v>261</v>
      </c>
    </row>
    <row r="26" spans="1:9">
      <c r="A26" s="126" t="s">
        <v>263</v>
      </c>
      <c r="B26" s="138">
        <v>0.21778805737408599</v>
      </c>
      <c r="C26" s="138">
        <v>2.6608387416733912</v>
      </c>
      <c r="D26" s="138">
        <v>2.322622751664619</v>
      </c>
      <c r="E26" s="138">
        <v>4.6961100184416233</v>
      </c>
      <c r="F26" s="138">
        <v>0</v>
      </c>
      <c r="G26" s="133" t="s">
        <v>437</v>
      </c>
      <c r="I26" s="126" t="s">
        <v>264</v>
      </c>
    </row>
    <row r="27" spans="1:9">
      <c r="A27" s="126" t="s">
        <v>266</v>
      </c>
      <c r="B27" s="138">
        <v>2.3861004144472866</v>
      </c>
      <c r="C27" s="138">
        <v>1.2935346150075022</v>
      </c>
      <c r="D27" s="138">
        <v>3.7382592236076229</v>
      </c>
      <c r="E27" s="138">
        <v>4.2355297478129073</v>
      </c>
      <c r="F27" s="138">
        <v>8.6575332909179377</v>
      </c>
      <c r="G27" s="133" t="s">
        <v>437</v>
      </c>
      <c r="H27" s="134" t="s">
        <v>403</v>
      </c>
      <c r="I27" s="126" t="s">
        <v>267</v>
      </c>
    </row>
    <row r="28" spans="1:9">
      <c r="A28" s="126" t="s">
        <v>269</v>
      </c>
      <c r="B28" s="138">
        <v>0.26134566884890303</v>
      </c>
      <c r="C28" s="138">
        <v>1.7536556648057466</v>
      </c>
      <c r="D28" s="138">
        <v>7.2208036527378461</v>
      </c>
      <c r="E28" s="138">
        <v>4.6449661280422978</v>
      </c>
      <c r="F28" s="138">
        <v>9.8515849475595214</v>
      </c>
      <c r="G28" s="133" t="s">
        <v>437</v>
      </c>
      <c r="H28" s="134" t="s">
        <v>418</v>
      </c>
      <c r="I28" s="126" t="s">
        <v>270</v>
      </c>
    </row>
    <row r="29" spans="1:9">
      <c r="A29" s="126" t="s">
        <v>272</v>
      </c>
      <c r="B29" s="138">
        <v>0.30490328032372033</v>
      </c>
      <c r="C29" s="138">
        <v>16.040840338200436</v>
      </c>
      <c r="D29" s="138">
        <v>9.788661478069633</v>
      </c>
      <c r="E29" s="138">
        <v>2.7327362737830967</v>
      </c>
      <c r="F29" s="138">
        <v>0.166734194015243</v>
      </c>
      <c r="G29" s="133" t="s">
        <v>437</v>
      </c>
      <c r="H29" s="134" t="s">
        <v>419</v>
      </c>
      <c r="I29" s="126" t="s">
        <v>273</v>
      </c>
    </row>
    <row r="30" spans="1:9">
      <c r="A30" s="126" t="s">
        <v>275</v>
      </c>
      <c r="B30" s="138">
        <v>2.3759472563515369</v>
      </c>
      <c r="C30" s="138">
        <v>12.674744618924827</v>
      </c>
      <c r="D30" s="138">
        <v>11.084406810914667</v>
      </c>
      <c r="E30" s="138">
        <v>8.8715368474457001</v>
      </c>
      <c r="F30" s="138">
        <v>2.9192881932605648</v>
      </c>
      <c r="G30" s="133" t="s">
        <v>437</v>
      </c>
      <c r="H30" s="134" t="s">
        <v>405</v>
      </c>
      <c r="I30" s="126" t="s">
        <v>226</v>
      </c>
    </row>
    <row r="31" spans="1:9">
      <c r="A31" s="126" t="s">
        <v>277</v>
      </c>
      <c r="B31" s="138">
        <v>0.56624894917262336</v>
      </c>
      <c r="C31" s="138">
        <v>172.288638275588</v>
      </c>
      <c r="D31" s="138">
        <v>104.35622855938254</v>
      </c>
      <c r="E31" s="138">
        <v>146.12473379728075</v>
      </c>
      <c r="F31" s="138">
        <v>121.35142453386153</v>
      </c>
      <c r="G31" s="133" t="s">
        <v>437</v>
      </c>
      <c r="H31" s="134" t="s">
        <v>404</v>
      </c>
      <c r="I31" s="126" t="s">
        <v>278</v>
      </c>
    </row>
    <row r="32" spans="1:9">
      <c r="A32" s="126" t="s">
        <v>280</v>
      </c>
      <c r="B32" s="138">
        <v>0.42827443336233334</v>
      </c>
      <c r="C32" s="138">
        <v>2.6772866412073029</v>
      </c>
      <c r="D32" s="138">
        <v>1.0832049007489502</v>
      </c>
      <c r="E32" s="138">
        <v>4.3022390157276496</v>
      </c>
      <c r="F32" s="138">
        <v>8.3367097007621335E-2</v>
      </c>
      <c r="G32" s="133" t="s">
        <v>437</v>
      </c>
      <c r="H32" s="134" t="s">
        <v>420</v>
      </c>
      <c r="I32" s="126" t="s">
        <v>281</v>
      </c>
    </row>
    <row r="33" spans="1:9">
      <c r="A33" s="126" t="s">
        <v>283</v>
      </c>
      <c r="B33" s="138">
        <v>0.47913372622299</v>
      </c>
      <c r="C33" s="138">
        <v>6.234046924613831</v>
      </c>
      <c r="D33" s="138">
        <v>4.6664152009482001</v>
      </c>
      <c r="E33" s="138">
        <v>2.99735062383475</v>
      </c>
      <c r="F33" s="138">
        <v>2.7719114994594509</v>
      </c>
      <c r="G33" s="133" t="s">
        <v>437</v>
      </c>
      <c r="H33" s="134" t="s">
        <v>404</v>
      </c>
      <c r="I33" s="126" t="s">
        <v>278</v>
      </c>
    </row>
    <row r="34" spans="1:9">
      <c r="A34" s="126" t="s">
        <v>285</v>
      </c>
      <c r="B34" s="138">
        <v>0</v>
      </c>
      <c r="C34" s="138">
        <v>13.736851114629721</v>
      </c>
      <c r="D34" s="138">
        <v>18.133304344429963</v>
      </c>
      <c r="E34" s="138">
        <v>12.099159017803936</v>
      </c>
      <c r="F34" s="138">
        <v>8.352834296944911</v>
      </c>
      <c r="G34" s="133" t="s">
        <v>437</v>
      </c>
      <c r="H34" s="134" t="s">
        <v>408</v>
      </c>
      <c r="I34" s="126" t="s">
        <v>286</v>
      </c>
    </row>
    <row r="35" spans="1:9">
      <c r="A35" s="126" t="s">
        <v>288</v>
      </c>
      <c r="B35" s="138">
        <v>6.1182061908904663E-2</v>
      </c>
      <c r="C35" s="138">
        <v>5.9481846832747634</v>
      </c>
      <c r="D35" s="138">
        <v>4.3833634898463334</v>
      </c>
      <c r="E35" s="138">
        <v>5.5710596525216758</v>
      </c>
      <c r="F35" s="138">
        <v>0.47533028382511461</v>
      </c>
      <c r="G35" s="133" t="s">
        <v>437</v>
      </c>
      <c r="H35" s="134" t="s">
        <v>421</v>
      </c>
      <c r="I35" s="126" t="s">
        <v>289</v>
      </c>
    </row>
    <row r="36" spans="1:9">
      <c r="A36" s="126" t="s">
        <v>291</v>
      </c>
      <c r="B36" s="138">
        <v>0.30490328032372033</v>
      </c>
      <c r="C36" s="138">
        <v>8.3553034319337112</v>
      </c>
      <c r="D36" s="138">
        <v>3.1308290580953133</v>
      </c>
      <c r="E36" s="138">
        <v>1.6250523687396878</v>
      </c>
      <c r="F36" s="138">
        <v>0.53424488044880658</v>
      </c>
      <c r="G36" s="133" t="s">
        <v>437</v>
      </c>
      <c r="H36" s="134" t="s">
        <v>411</v>
      </c>
      <c r="I36" s="126" t="s">
        <v>292</v>
      </c>
    </row>
    <row r="37" spans="1:9">
      <c r="A37" s="126" t="s">
        <v>294</v>
      </c>
      <c r="B37" s="138">
        <v>0</v>
      </c>
      <c r="C37" s="138">
        <v>12.547887073530406</v>
      </c>
      <c r="D37" s="138">
        <v>11.280194305199521</v>
      </c>
      <c r="E37" s="138">
        <v>9.6366668221857612</v>
      </c>
      <c r="F37" s="138">
        <v>0.40359048484297538</v>
      </c>
      <c r="G37" s="133" t="s">
        <v>437</v>
      </c>
      <c r="H37" s="134" t="s">
        <v>422</v>
      </c>
      <c r="I37" s="126" t="s">
        <v>295</v>
      </c>
    </row>
    <row r="38" spans="1:9">
      <c r="A38" s="126" t="s">
        <v>297</v>
      </c>
      <c r="B38" s="138">
        <v>0</v>
      </c>
      <c r="C38" s="138">
        <v>12.201856893395913</v>
      </c>
      <c r="D38" s="138">
        <v>6.9936135347350303</v>
      </c>
      <c r="E38" s="138">
        <v>6.5184184597175543</v>
      </c>
      <c r="F38" s="138">
        <v>5.4157448164627873</v>
      </c>
      <c r="G38" s="133" t="s">
        <v>437</v>
      </c>
      <c r="I38" s="126" t="s">
        <v>298</v>
      </c>
    </row>
    <row r="39" spans="1:9">
      <c r="A39" s="129" t="s">
        <v>85</v>
      </c>
      <c r="B39" s="138">
        <v>0</v>
      </c>
      <c r="C39" s="138">
        <v>3.2279785996368573</v>
      </c>
      <c r="D39" s="138">
        <v>12.762721984778544</v>
      </c>
      <c r="E39" s="138">
        <v>9.5292258014427098</v>
      </c>
      <c r="F39" s="138">
        <v>24.033038460683482</v>
      </c>
      <c r="G39" s="134" t="s">
        <v>437</v>
      </c>
      <c r="H39" s="134" t="s">
        <v>423</v>
      </c>
      <c r="I39" s="129" t="s">
        <v>86</v>
      </c>
    </row>
    <row r="40" spans="1:9">
      <c r="A40" s="126" t="s">
        <v>300</v>
      </c>
      <c r="B40" s="138">
        <v>0.50954375452220002</v>
      </c>
      <c r="C40" s="138">
        <v>13.216817721620075</v>
      </c>
      <c r="D40" s="138">
        <v>8.3461979645308233</v>
      </c>
      <c r="E40" s="138">
        <v>11.088118424440992</v>
      </c>
      <c r="F40" s="138">
        <v>4.3730284386362213</v>
      </c>
      <c r="G40" s="133" t="s">
        <v>437</v>
      </c>
      <c r="I40" s="126" t="s">
        <v>301</v>
      </c>
    </row>
    <row r="41" spans="1:9">
      <c r="A41" s="126" t="s">
        <v>303</v>
      </c>
      <c r="B41" s="138">
        <v>0</v>
      </c>
      <c r="C41" s="138">
        <v>2.04081449724465</v>
      </c>
      <c r="D41" s="138">
        <v>3.5177699327308001</v>
      </c>
      <c r="E41" s="138">
        <v>2.8949747403471187</v>
      </c>
      <c r="F41" s="138">
        <v>8.2845078064779063</v>
      </c>
      <c r="G41" s="133" t="s">
        <v>437</v>
      </c>
      <c r="H41" s="134" t="s">
        <v>424</v>
      </c>
      <c r="I41" s="126" t="s">
        <v>304</v>
      </c>
    </row>
    <row r="42" spans="1:9">
      <c r="A42" s="126" t="s">
        <v>306</v>
      </c>
      <c r="B42" s="138">
        <v>0.39201850327335336</v>
      </c>
      <c r="C42" s="138">
        <v>6.9393048826611263</v>
      </c>
      <c r="D42" s="138">
        <v>6.8169673035827429</v>
      </c>
      <c r="E42" s="138">
        <v>18.1592684908202</v>
      </c>
      <c r="F42" s="138">
        <v>23.361848780433998</v>
      </c>
      <c r="G42" s="133" t="s">
        <v>437</v>
      </c>
      <c r="H42" s="134" t="s">
        <v>425</v>
      </c>
      <c r="I42" s="126" t="s">
        <v>307</v>
      </c>
    </row>
    <row r="43" spans="1:9">
      <c r="A43" s="126" t="s">
        <v>309</v>
      </c>
      <c r="B43" s="138">
        <v>0</v>
      </c>
      <c r="C43" s="138">
        <v>3.5210186478902532</v>
      </c>
      <c r="D43" s="138">
        <v>4.8095115702795566</v>
      </c>
      <c r="E43" s="138">
        <v>1.4193866235173134</v>
      </c>
      <c r="F43" s="138">
        <v>0</v>
      </c>
      <c r="G43" s="133" t="s">
        <v>437</v>
      </c>
      <c r="H43" s="134" t="s">
        <v>426</v>
      </c>
      <c r="I43" s="126" t="s">
        <v>310</v>
      </c>
    </row>
    <row r="44" spans="1:9">
      <c r="A44" s="126" t="s">
        <v>312</v>
      </c>
      <c r="B44" s="138">
        <v>1.1209962599488434</v>
      </c>
      <c r="C44" s="138">
        <v>5.4506268242238898</v>
      </c>
      <c r="D44" s="138">
        <v>7.4172672918514637</v>
      </c>
      <c r="E44" s="138">
        <v>4.4281255065658405</v>
      </c>
      <c r="F44" s="138">
        <v>2.7770064996292532</v>
      </c>
      <c r="G44" s="133" t="s">
        <v>437</v>
      </c>
      <c r="H44" s="134" t="s">
        <v>427</v>
      </c>
      <c r="I44" s="126" t="s">
        <v>313</v>
      </c>
    </row>
    <row r="45" spans="1:9">
      <c r="A45" s="126" t="s">
        <v>315</v>
      </c>
      <c r="B45" s="138">
        <v>2.5388601206856038</v>
      </c>
      <c r="C45" s="138">
        <v>10.774499887578969</v>
      </c>
      <c r="D45" s="138">
        <v>16.802498037791768</v>
      </c>
      <c r="E45" s="138">
        <v>12.898724742636682</v>
      </c>
      <c r="F45" s="138">
        <v>0.32022338783535403</v>
      </c>
      <c r="G45" s="133" t="s">
        <v>437</v>
      </c>
      <c r="H45" s="134" t="s">
        <v>424</v>
      </c>
      <c r="I45" s="126" t="s">
        <v>316</v>
      </c>
    </row>
    <row r="46" spans="1:9">
      <c r="A46" s="126" t="s">
        <v>318</v>
      </c>
      <c r="B46" s="138">
        <v>0.64021658894665168</v>
      </c>
      <c r="C46" s="138">
        <v>7.2499851468001095</v>
      </c>
      <c r="D46" s="138">
        <v>13.119650804059072</v>
      </c>
      <c r="E46" s="138">
        <v>23.177828178140999</v>
      </c>
      <c r="F46" s="138">
        <v>14.537519806323729</v>
      </c>
      <c r="G46" s="133" t="s">
        <v>437</v>
      </c>
      <c r="H46" s="135" t="s">
        <v>406</v>
      </c>
      <c r="I46" s="126" t="s">
        <v>319</v>
      </c>
    </row>
    <row r="47" spans="1:9">
      <c r="A47" s="126" t="s">
        <v>321</v>
      </c>
      <c r="B47" s="138">
        <v>0.25477187726110034</v>
      </c>
      <c r="C47" s="138">
        <v>0</v>
      </c>
      <c r="D47" s="138">
        <v>1.1215331532049877</v>
      </c>
      <c r="E47" s="138">
        <v>2.2870839222574433</v>
      </c>
      <c r="F47" s="138">
        <v>0</v>
      </c>
      <c r="G47" s="133" t="s">
        <v>437</v>
      </c>
      <c r="H47" s="134" t="s">
        <v>428</v>
      </c>
      <c r="I47" s="126" t="s">
        <v>322</v>
      </c>
    </row>
    <row r="48" spans="1:9">
      <c r="A48" s="126" t="s">
        <v>324</v>
      </c>
      <c r="B48" s="138">
        <v>0.30490328032372033</v>
      </c>
      <c r="C48" s="138">
        <v>3.4564159345483834</v>
      </c>
      <c r="D48" s="138">
        <v>7.2592141700976107</v>
      </c>
      <c r="E48" s="138">
        <v>5.1365744764578931</v>
      </c>
      <c r="F48" s="138">
        <v>10.424964626273278</v>
      </c>
      <c r="G48" s="133" t="s">
        <v>437</v>
      </c>
      <c r="H48" s="134" t="s">
        <v>422</v>
      </c>
      <c r="I48" s="126" t="s">
        <v>295</v>
      </c>
    </row>
    <row r="49" spans="1:9">
      <c r="A49" s="126" t="s">
        <v>326</v>
      </c>
      <c r="B49" s="138">
        <v>0.30490328032372033</v>
      </c>
      <c r="C49" s="138">
        <v>3.9020349519075999</v>
      </c>
      <c r="D49" s="138">
        <v>11.347167777739303</v>
      </c>
      <c r="E49" s="138">
        <v>10.889457144483842</v>
      </c>
      <c r="F49" s="138">
        <v>5.9637159841204763</v>
      </c>
      <c r="G49" s="133" t="s">
        <v>437</v>
      </c>
      <c r="H49" s="134" t="s">
        <v>402</v>
      </c>
      <c r="I49" s="126" t="s">
        <v>327</v>
      </c>
    </row>
    <row r="50" spans="1:9">
      <c r="A50" s="126" t="s">
        <v>329</v>
      </c>
      <c r="B50" s="138">
        <v>0</v>
      </c>
      <c r="C50" s="138">
        <v>6.627472975364963</v>
      </c>
      <c r="D50" s="138">
        <v>8.0702381519671302</v>
      </c>
      <c r="E50" s="138">
        <v>8.7008294217165645</v>
      </c>
      <c r="F50" s="138">
        <v>6.1821707854061883</v>
      </c>
      <c r="G50" s="133" t="s">
        <v>437</v>
      </c>
      <c r="H50" s="134" t="s">
        <v>429</v>
      </c>
      <c r="I50" s="126" t="s">
        <v>330</v>
      </c>
    </row>
    <row r="51" spans="1:9">
      <c r="A51" s="126" t="s">
        <v>332</v>
      </c>
      <c r="B51" s="138">
        <v>1.7742797953582399</v>
      </c>
      <c r="C51" s="138">
        <v>11.606654103324999</v>
      </c>
      <c r="D51" s="138">
        <v>3.9056500325125634</v>
      </c>
      <c r="E51" s="138">
        <v>5.8737440561071237</v>
      </c>
      <c r="F51" s="138">
        <v>0.25010129102286432</v>
      </c>
      <c r="G51" s="133" t="s">
        <v>437</v>
      </c>
      <c r="H51" s="134" t="s">
        <v>430</v>
      </c>
      <c r="I51" s="126" t="s">
        <v>333</v>
      </c>
    </row>
    <row r="52" spans="1:9">
      <c r="A52" s="126" t="s">
        <v>335</v>
      </c>
      <c r="B52" s="138">
        <v>0</v>
      </c>
      <c r="C52" s="138">
        <v>3.766407229942947</v>
      </c>
      <c r="D52" s="138">
        <v>1.6373720544818999</v>
      </c>
      <c r="E52" s="138">
        <v>7.4759825623875784</v>
      </c>
      <c r="F52" s="138">
        <v>3.8776789630994473</v>
      </c>
      <c r="G52" s="133" t="s">
        <v>437</v>
      </c>
      <c r="H52" s="135" t="s">
        <v>406</v>
      </c>
      <c r="I52" s="126" t="s">
        <v>319</v>
      </c>
    </row>
    <row r="53" spans="1:9">
      <c r="A53" s="126" t="s">
        <v>337</v>
      </c>
      <c r="B53" s="138">
        <v>1.7912569927071533</v>
      </c>
      <c r="C53" s="138">
        <v>137.55451200596215</v>
      </c>
      <c r="D53" s="138">
        <v>81.700933939901503</v>
      </c>
      <c r="E53" s="138">
        <v>131.235945111365</v>
      </c>
      <c r="F53" s="138">
        <v>148.60581154188336</v>
      </c>
      <c r="G53" s="133" t="s">
        <v>437</v>
      </c>
      <c r="H53" s="134" t="s">
        <v>407</v>
      </c>
      <c r="I53" s="126" t="s">
        <v>250</v>
      </c>
    </row>
    <row r="54" spans="1:9">
      <c r="A54" s="126" t="s">
        <v>339</v>
      </c>
      <c r="B54" s="138">
        <v>0</v>
      </c>
      <c r="C54" s="138">
        <v>4.5986686617724812</v>
      </c>
      <c r="D54" s="138">
        <v>2.4056347384814742</v>
      </c>
      <c r="E54" s="138">
        <v>4.3593995321111665</v>
      </c>
      <c r="F54" s="138">
        <v>0.25010129102286432</v>
      </c>
      <c r="G54" s="133" t="s">
        <v>437</v>
      </c>
      <c r="H54" s="134" t="s">
        <v>404</v>
      </c>
      <c r="I54" s="126" t="s">
        <v>278</v>
      </c>
    </row>
    <row r="55" spans="1:9">
      <c r="A55" s="126" t="s">
        <v>341</v>
      </c>
      <c r="B55" s="138">
        <v>0.17423044589926864</v>
      </c>
      <c r="C55" s="138">
        <v>26.12797709875667</v>
      </c>
      <c r="D55" s="138">
        <v>15.739726418028402</v>
      </c>
      <c r="E55" s="138">
        <v>14.907151063646964</v>
      </c>
      <c r="F55" s="138">
        <v>7.6870954252169001</v>
      </c>
      <c r="G55" s="133" t="s">
        <v>437</v>
      </c>
      <c r="H55" s="134" t="s">
        <v>431</v>
      </c>
      <c r="I55" s="126" t="s">
        <v>342</v>
      </c>
    </row>
    <row r="56" spans="1:9">
      <c r="A56" s="126" t="s">
        <v>344</v>
      </c>
      <c r="B56" s="138">
        <v>0</v>
      </c>
      <c r="C56" s="138">
        <v>1.0409682260404667</v>
      </c>
      <c r="D56" s="138">
        <v>4.4312322379663387</v>
      </c>
      <c r="E56" s="138">
        <v>1.9552627007043768</v>
      </c>
      <c r="F56" s="138">
        <v>2.8487462986113936</v>
      </c>
      <c r="G56" s="133" t="s">
        <v>437</v>
      </c>
      <c r="H56" s="134" t="s">
        <v>432</v>
      </c>
      <c r="I56" s="126" t="s">
        <v>345</v>
      </c>
    </row>
    <row r="57" spans="1:9">
      <c r="A57" s="126" t="s">
        <v>347</v>
      </c>
      <c r="B57" s="138">
        <v>1.0650211842713067</v>
      </c>
      <c r="C57" s="138">
        <v>5.590544372792273</v>
      </c>
      <c r="D57" s="138">
        <v>5.76745480136303</v>
      </c>
      <c r="E57" s="138">
        <v>10.532074948954746</v>
      </c>
      <c r="F57" s="138">
        <v>0</v>
      </c>
      <c r="G57" s="133" t="s">
        <v>437</v>
      </c>
      <c r="H57" s="134" t="s">
        <v>406</v>
      </c>
      <c r="I57" s="126" t="s">
        <v>319</v>
      </c>
    </row>
    <row r="58" spans="1:9">
      <c r="A58" s="126" t="s">
        <v>350</v>
      </c>
      <c r="B58" s="138">
        <v>0</v>
      </c>
      <c r="C58" s="138">
        <v>0</v>
      </c>
      <c r="D58" s="138">
        <v>0</v>
      </c>
      <c r="E58" s="138">
        <v>1.6483199498910732</v>
      </c>
      <c r="F58" s="138">
        <v>16.399048514909168</v>
      </c>
      <c r="G58" s="133" t="s">
        <v>434</v>
      </c>
      <c r="H58" s="134" t="s">
        <v>349</v>
      </c>
      <c r="I58" s="126" t="s">
        <v>351</v>
      </c>
    </row>
    <row r="59" spans="1:9">
      <c r="A59" s="126" t="s">
        <v>353</v>
      </c>
      <c r="B59" s="138">
        <v>0</v>
      </c>
      <c r="C59" s="138">
        <v>4.8948057300553661E-2</v>
      </c>
      <c r="D59" s="138">
        <v>2.4074529169694503</v>
      </c>
      <c r="E59" s="138">
        <v>0.26456644831105902</v>
      </c>
      <c r="F59" s="138">
        <v>10.771678014498887</v>
      </c>
      <c r="G59" s="133" t="s">
        <v>434</v>
      </c>
      <c r="H59" s="134" t="s">
        <v>352</v>
      </c>
      <c r="I59" s="126" t="s">
        <v>354</v>
      </c>
    </row>
    <row r="60" spans="1:9">
      <c r="A60" s="126" t="s">
        <v>356</v>
      </c>
      <c r="B60" s="138">
        <v>0</v>
      </c>
      <c r="C60" s="138">
        <v>6.9833182493658996E-2</v>
      </c>
      <c r="D60" s="138">
        <v>0.98227594936246299</v>
      </c>
      <c r="E60" s="138">
        <v>2.5409771147471578</v>
      </c>
      <c r="F60" s="138">
        <v>6.3439903837354246</v>
      </c>
      <c r="G60" s="133" t="s">
        <v>434</v>
      </c>
      <c r="H60" s="134" t="s">
        <v>355</v>
      </c>
      <c r="I60" s="126" t="s">
        <v>202</v>
      </c>
    </row>
    <row r="61" spans="1:9">
      <c r="A61" s="126" t="s">
        <v>358</v>
      </c>
      <c r="B61" s="138">
        <v>0</v>
      </c>
      <c r="C61" s="138">
        <v>4.8948057300553661E-2</v>
      </c>
      <c r="D61" s="138">
        <v>0.22429017766024964</v>
      </c>
      <c r="E61" s="138">
        <v>1.0570712783162965</v>
      </c>
      <c r="F61" s="138">
        <v>10.11259035593325</v>
      </c>
      <c r="G61" s="133" t="s">
        <v>434</v>
      </c>
      <c r="H61" s="134" t="s">
        <v>357</v>
      </c>
      <c r="I61" s="126" t="s">
        <v>359</v>
      </c>
    </row>
    <row r="62" spans="1:9">
      <c r="A62" s="126" t="s">
        <v>360</v>
      </c>
      <c r="B62" s="138">
        <v>2.3815201270704596</v>
      </c>
      <c r="C62" s="138">
        <v>5.3360286851724608</v>
      </c>
      <c r="D62" s="138">
        <v>1.0429762049012001</v>
      </c>
      <c r="E62" s="138">
        <v>0</v>
      </c>
      <c r="F62" s="138">
        <v>1.6011169391767701</v>
      </c>
      <c r="G62" s="133" t="s">
        <v>438</v>
      </c>
      <c r="H62" s="134" t="s">
        <v>200</v>
      </c>
      <c r="I62" s="126" t="s">
        <v>202</v>
      </c>
    </row>
    <row r="63" spans="1:9">
      <c r="A63" s="126" t="s">
        <v>361</v>
      </c>
      <c r="B63" s="138">
        <v>0</v>
      </c>
      <c r="C63" s="138">
        <v>9.5014885665421005</v>
      </c>
      <c r="D63" s="138">
        <v>0</v>
      </c>
      <c r="E63" s="138">
        <v>0</v>
      </c>
      <c r="F63" s="138">
        <v>8.3367097007621335E-2</v>
      </c>
      <c r="G63" s="133" t="s">
        <v>438</v>
      </c>
      <c r="I63" s="126" t="s">
        <v>362</v>
      </c>
    </row>
    <row r="64" spans="1:9">
      <c r="A64" s="126" t="s">
        <v>364</v>
      </c>
      <c r="B64" s="138">
        <v>27.309751978406798</v>
      </c>
      <c r="C64" s="138">
        <v>12.001084398177859</v>
      </c>
      <c r="D64" s="138">
        <v>5.159063417605279</v>
      </c>
      <c r="E64" s="138">
        <v>5.5906068574302035</v>
      </c>
      <c r="F64" s="138">
        <v>2.9085004909084469</v>
      </c>
      <c r="G64" s="133" t="s">
        <v>438</v>
      </c>
      <c r="H64" s="134" t="s">
        <v>363</v>
      </c>
      <c r="I64" s="126" t="s">
        <v>365</v>
      </c>
    </row>
    <row r="65" spans="1:9">
      <c r="A65" s="126" t="s">
        <v>367</v>
      </c>
      <c r="B65" s="138">
        <v>12.494854898757056</v>
      </c>
      <c r="C65" s="138">
        <v>1.5760069990963708</v>
      </c>
      <c r="D65" s="138">
        <v>0.24112538037528766</v>
      </c>
      <c r="E65" s="138">
        <v>0.13387593846777668</v>
      </c>
      <c r="F65" s="138">
        <v>8.8540543788398356</v>
      </c>
      <c r="G65" s="133" t="s">
        <v>438</v>
      </c>
      <c r="H65" s="134" t="s">
        <v>366</v>
      </c>
      <c r="I65" s="126" t="s">
        <v>368</v>
      </c>
    </row>
    <row r="66" spans="1:9" s="131" customFormat="1">
      <c r="A66" s="131" t="s">
        <v>370</v>
      </c>
      <c r="B66" s="139">
        <v>5.0300416595964546</v>
      </c>
      <c r="C66" s="139">
        <v>0.616486007677985</v>
      </c>
      <c r="D66" s="139">
        <v>0.86729119199434968</v>
      </c>
      <c r="E66" s="139">
        <v>9.1573330549504006E-2</v>
      </c>
      <c r="F66" s="139">
        <v>1.9213403270121232</v>
      </c>
      <c r="G66" s="136" t="s">
        <v>438</v>
      </c>
      <c r="H66" s="137" t="s">
        <v>369</v>
      </c>
      <c r="I66" s="131" t="s">
        <v>198</v>
      </c>
    </row>
    <row r="67" spans="1:9">
      <c r="C67" s="126"/>
      <c r="D67" s="126"/>
      <c r="E67" s="126"/>
      <c r="F67" s="126"/>
    </row>
    <row r="70" spans="1:9">
      <c r="B70" s="126"/>
      <c r="C70" s="126"/>
      <c r="D70" s="126"/>
      <c r="E70" s="126"/>
      <c r="F70" s="126"/>
    </row>
    <row r="71" spans="1:9">
      <c r="B71" s="126"/>
      <c r="C71" s="126"/>
      <c r="D71" s="126"/>
      <c r="E71" s="126"/>
      <c r="F71" s="126"/>
    </row>
    <row r="72" spans="1:9">
      <c r="B72" s="126"/>
      <c r="C72" s="126"/>
      <c r="D72" s="126"/>
      <c r="E72" s="126"/>
      <c r="F72" s="126"/>
    </row>
    <row r="73" spans="1:9">
      <c r="B73" s="126"/>
      <c r="C73" s="126"/>
      <c r="D73" s="126"/>
      <c r="E73" s="126"/>
      <c r="F73" s="126"/>
    </row>
    <row r="74" spans="1:9">
      <c r="B74" s="126"/>
      <c r="C74" s="126"/>
      <c r="D74" s="126"/>
      <c r="E74" s="126"/>
      <c r="F74" s="126"/>
    </row>
    <row r="75" spans="1:9">
      <c r="B75" s="126"/>
      <c r="C75" s="126"/>
      <c r="D75" s="126"/>
      <c r="E75" s="126"/>
      <c r="F75" s="126"/>
    </row>
    <row r="76" spans="1:9">
      <c r="B76" s="126"/>
      <c r="C76" s="126"/>
      <c r="D76" s="126"/>
      <c r="E76" s="126"/>
      <c r="F76" s="126"/>
    </row>
    <row r="77" spans="1:9">
      <c r="B77" s="126"/>
      <c r="C77" s="126"/>
      <c r="D77" s="126"/>
      <c r="E77" s="126"/>
      <c r="F77" s="126"/>
    </row>
    <row r="78" spans="1:9">
      <c r="B78" s="126"/>
      <c r="C78" s="126"/>
      <c r="D78" s="126"/>
      <c r="E78" s="126"/>
      <c r="F78" s="126"/>
    </row>
    <row r="79" spans="1:9">
      <c r="B79" s="126"/>
      <c r="C79" s="126"/>
      <c r="D79" s="126"/>
      <c r="E79" s="126"/>
      <c r="F79" s="126"/>
    </row>
    <row r="80" spans="1:9">
      <c r="B80" s="126"/>
      <c r="C80" s="126"/>
      <c r="D80" s="126"/>
      <c r="E80" s="126"/>
      <c r="F80" s="126"/>
    </row>
    <row r="81" spans="2:6">
      <c r="B81" s="126"/>
      <c r="C81" s="126"/>
      <c r="D81" s="126"/>
      <c r="E81" s="126"/>
      <c r="F81" s="126"/>
    </row>
    <row r="82" spans="2:6">
      <c r="C82" s="126"/>
      <c r="D82" s="126"/>
      <c r="E82" s="126"/>
      <c r="F82" s="12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Peptidases+proteases</vt:lpstr>
      <vt:lpstr>peptidases</vt:lpstr>
      <vt:lpstr>proteas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DB</dc:creator>
  <cp:lastModifiedBy>Eric DB</cp:lastModifiedBy>
  <dcterms:created xsi:type="dcterms:W3CDTF">2014-10-30T15:52:52Z</dcterms:created>
  <dcterms:modified xsi:type="dcterms:W3CDTF">2015-03-20T08:43:58Z</dcterms:modified>
</cp:coreProperties>
</file>